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phgenereux/Desktop/Genereux Lab/Manuscripts/Quanrud Misfolded Protein Profiling/Sept 2021 Version/"/>
    </mc:Choice>
  </mc:AlternateContent>
  <xr:revisionPtr revIDLastSave="0" documentId="13_ncr:1_{FF63F52C-DB67-2445-94B3-7BA47B5A2ADE}" xr6:coauthVersionLast="36" xr6:coauthVersionMax="47" xr10:uidLastSave="{00000000-0000-0000-0000-000000000000}"/>
  <bookViews>
    <workbookView xWindow="12500" yWindow="15000" windowWidth="19180" windowHeight="10200" activeTab="1" xr2:uid="{8CFCB0DD-673B-4E85-9382-38D48DBAA9D0}"/>
  </bookViews>
  <sheets>
    <sheet name="Definitions" sheetId="5" r:id="rId1"/>
    <sheet name="Supplementary Table 3" sheetId="7" r:id="rId2"/>
    <sheet name="Supplementary Table 4" sheetId="1" r:id="rId3"/>
    <sheet name="Supplementary Table 5" sheetId="2" r:id="rId4"/>
    <sheet name="Supplementary Table 6" sheetId="3" r:id="rId5"/>
    <sheet name="Supplementary Table 7" sheetId="6" r:id="rId6"/>
    <sheet name="Supplementary Table 8" sheetId="4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8" i="7" l="1"/>
  <c r="E30" i="7" s="1"/>
</calcChain>
</file>

<file path=xl/sharedStrings.xml><?xml version="1.0" encoding="utf-8"?>
<sst xmlns="http://schemas.openxmlformats.org/spreadsheetml/2006/main" count="325" uniqueCount="125">
  <si>
    <t>Protein Gene</t>
  </si>
  <si>
    <t>Peptide Sequence</t>
  </si>
  <si>
    <t>Activation Energy</t>
  </si>
  <si>
    <t>Avg. Intensity</t>
  </si>
  <si>
    <t>PDHA1</t>
  </si>
  <si>
    <t>LEEGPPVTTVLTR</t>
  </si>
  <si>
    <t>TARDBP</t>
  </si>
  <si>
    <t>FGGNPGGFGNQGGFGNSR</t>
  </si>
  <si>
    <t>RACK1</t>
  </si>
  <si>
    <t>VWQVTIGTR</t>
  </si>
  <si>
    <t>HNRNPA0</t>
  </si>
  <si>
    <t>LFIGGLNVQTSESGLR</t>
  </si>
  <si>
    <t>RPS16</t>
  </si>
  <si>
    <t>GPLQSVQVFGR</t>
  </si>
  <si>
    <t>LLEPVLLLGK</t>
  </si>
  <si>
    <t>HNRNPK</t>
  </si>
  <si>
    <t>LFQECCPHSTDR</t>
  </si>
  <si>
    <t>TDYNASVSVPDSSGPER</t>
  </si>
  <si>
    <t>LLIHQSLAGGIIGVK</t>
  </si>
  <si>
    <t>GSYGDLGGPIITTQVTIPK</t>
  </si>
  <si>
    <t>IILDLISESPIK</t>
  </si>
  <si>
    <t>RPS3</t>
  </si>
  <si>
    <t>AELNEFLTR</t>
  </si>
  <si>
    <t>DEILPTTPISEQK</t>
  </si>
  <si>
    <t>Int. STD</t>
  </si>
  <si>
    <t xml:space="preserve">VFFAEDVGSNK </t>
  </si>
  <si>
    <t>Precursor Mass m/z</t>
  </si>
  <si>
    <t>CV</t>
  </si>
  <si>
    <t>Avg. Intensity Normalized</t>
  </si>
  <si>
    <t>CV Normalized</t>
  </si>
  <si>
    <t>Retention Time Average</t>
  </si>
  <si>
    <t>Internal Standard</t>
  </si>
  <si>
    <t>Coefficient of Variance after 6 Technical Replicates, 60000 resolution</t>
  </si>
  <si>
    <t>Coefficient of Variance after Ten Technical Replicates, 7500 resolution</t>
  </si>
  <si>
    <t>PDHB</t>
  </si>
  <si>
    <t>TIRPMDMETIEASVMK</t>
  </si>
  <si>
    <t>VFLLGEEVAQYDGAYK</t>
  </si>
  <si>
    <t>IMEGPAFNFLDAPAVR</t>
  </si>
  <si>
    <t>DAINQGMDEELER</t>
  </si>
  <si>
    <t>ILEDNSIPQVK</t>
  </si>
  <si>
    <t>DFLIPIGK</t>
  </si>
  <si>
    <t>MVNSNLASVEELK</t>
  </si>
  <si>
    <t>EILAELTGR</t>
  </si>
  <si>
    <t>GPILMELQTYR</t>
  </si>
  <si>
    <t>Average CV</t>
  </si>
  <si>
    <r>
      <rPr>
        <b/>
        <sz val="11"/>
        <color theme="1"/>
        <rFont val="Calibri"/>
        <family val="2"/>
        <scheme val="minor"/>
      </rPr>
      <t>Avg. Intensity Normalized</t>
    </r>
    <r>
      <rPr>
        <sz val="11"/>
        <color theme="1"/>
        <rFont val="Calibri"/>
        <family val="2"/>
        <scheme val="minor"/>
      </rPr>
      <t xml:space="preserve">: The Average among ten technical replicates of the summed transitions for a given precursor ion normalized to the internal standard. </t>
    </r>
  </si>
  <si>
    <r>
      <rPr>
        <b/>
        <sz val="11"/>
        <color theme="1"/>
        <rFont val="Calibri"/>
        <family val="2"/>
        <scheme val="minor"/>
      </rPr>
      <t>CV Normalized</t>
    </r>
    <r>
      <rPr>
        <sz val="11"/>
        <color theme="1"/>
        <rFont val="Calibri"/>
        <family val="2"/>
        <scheme val="minor"/>
      </rPr>
      <t>: The Correlation of Variance of summed transitions for a given precusor ion normalized to the internal standard.</t>
    </r>
  </si>
  <si>
    <r>
      <rPr>
        <b/>
        <sz val="11"/>
        <color theme="1"/>
        <rFont val="Calibri"/>
        <family val="2"/>
        <scheme val="minor"/>
      </rPr>
      <t>Avg. Intensity</t>
    </r>
    <r>
      <rPr>
        <sz val="11"/>
        <color theme="1"/>
        <rFont val="Calibri"/>
        <family val="2"/>
        <scheme val="minor"/>
      </rPr>
      <t>: The Average of the summed transitions for a given precursor ion among ten technical replicates.</t>
    </r>
  </si>
  <si>
    <r>
      <rPr>
        <b/>
        <sz val="11"/>
        <color theme="1"/>
        <rFont val="Calibri"/>
        <family val="2"/>
        <scheme val="minor"/>
      </rPr>
      <t>CV</t>
    </r>
    <r>
      <rPr>
        <sz val="11"/>
        <color theme="1"/>
        <rFont val="Calibri"/>
        <family val="2"/>
        <scheme val="minor"/>
      </rPr>
      <t>: The Coefficient of Variance of summed transitions for a given precursor ion.</t>
    </r>
  </si>
  <si>
    <t>Coefficient of Variance between Three Biological Replicates, Intial LiP Screen</t>
  </si>
  <si>
    <t>Coefficient of Variance Between Three Biological Replicates, E1 Subunit LiP</t>
  </si>
  <si>
    <t>Coefficient of Variance Between Three Biological Replicates, TARDBP LiP</t>
  </si>
  <si>
    <t>TDP43</t>
  </si>
  <si>
    <t>TSDLIVLGLPWK</t>
  </si>
  <si>
    <t>GISVHISNAEPK</t>
  </si>
  <si>
    <t>FTEYETQVK</t>
  </si>
  <si>
    <t>QSQDEPLR</t>
  </si>
  <si>
    <t>AVERAGE CV</t>
  </si>
  <si>
    <t>Combined Average CV (No As)</t>
  </si>
  <si>
    <t>Combined Average CV (As)</t>
  </si>
  <si>
    <t>Definitions</t>
  </si>
  <si>
    <t>Median CV</t>
  </si>
  <si>
    <t>Combined Average Median CV (No As)</t>
  </si>
  <si>
    <t>Combined Average Median CV (As)</t>
  </si>
  <si>
    <t>Combined Average Median CV</t>
  </si>
  <si>
    <t>Average Norm CV</t>
  </si>
  <si>
    <t>CV Zero PK controls #1 (No As) Norm.</t>
  </si>
  <si>
    <t>Avg Int. Zero PK control, Biological Replicate #3 (No As) Norm.</t>
  </si>
  <si>
    <t>Avg Int. Zero PK control, Biological Replicate #2 (No As) Norm.</t>
  </si>
  <si>
    <t>Avg Int. Zero PK control, Biological Replicate #1 (No As) Norm.</t>
  </si>
  <si>
    <t xml:space="preserve">CV Zero PK controls #2 (No As) Norm. </t>
  </si>
  <si>
    <t>CV Zero PK controls #3 (No As) Norm.</t>
  </si>
  <si>
    <t>Avg Int. Zero PK controls, Biological Replicate #1 (As) Norm.</t>
  </si>
  <si>
    <t>Avg Int. Zero PK controls, Biological Replicate #2 (As) Norm.</t>
  </si>
  <si>
    <t>Avg Int. Zero PK controls, Biological Replicate #3 (As) Norm.</t>
  </si>
  <si>
    <t>CV Zero PK controls #1 (As) Norm.</t>
  </si>
  <si>
    <t>Avg Int. Zero PK Controls, Biological Replicate #1 (No As)</t>
  </si>
  <si>
    <t>Avg Int. Zero PK Controls, Biological Replicate #2 (No As)</t>
  </si>
  <si>
    <t>Avg Int. Zero PK Controls, Biological Replicate #3 (No As)</t>
  </si>
  <si>
    <t>Avg Int. Zero PK Controls, Biological Replicate #1 (As)</t>
  </si>
  <si>
    <t>Avg Int. Zero PK Controls, Biological Replicate #2 (As)</t>
  </si>
  <si>
    <t>Avg Int. Zero PK Controls, Biological Replicate #3 (As)</t>
  </si>
  <si>
    <t>Median Norm CV</t>
  </si>
  <si>
    <t>CV Zero PK controls #2 (As) Norm.</t>
  </si>
  <si>
    <t>CV Zero PK controls #3 (As) Norm.</t>
  </si>
  <si>
    <t>CV Zero PK controls #1 (No As).</t>
  </si>
  <si>
    <t>CV Zero PK controls #2 (No As).</t>
  </si>
  <si>
    <t>CV Zero PK controls #3 (No As).</t>
  </si>
  <si>
    <t>CV Zero PK controls #1 (As)</t>
  </si>
  <si>
    <t>CV Zero PK controls #2 (As)</t>
  </si>
  <si>
    <t>CV Zero PK controls #3 (As)</t>
  </si>
  <si>
    <r>
      <rPr>
        <b/>
        <sz val="11"/>
        <color theme="1"/>
        <rFont val="Calibri"/>
        <family val="2"/>
        <scheme val="minor"/>
      </rPr>
      <t>Median CV</t>
    </r>
    <r>
      <rPr>
        <sz val="11"/>
        <color theme="1"/>
        <rFont val="Calibri"/>
        <family val="2"/>
        <scheme val="minor"/>
      </rPr>
      <t>: The median CV of calculated CV for peptides.</t>
    </r>
  </si>
  <si>
    <r>
      <rPr>
        <b/>
        <sz val="11"/>
        <color theme="1"/>
        <rFont val="Calibri"/>
        <family val="2"/>
        <scheme val="minor"/>
      </rPr>
      <t>Median Norm CV</t>
    </r>
    <r>
      <rPr>
        <sz val="11"/>
        <color theme="1"/>
        <rFont val="Calibri"/>
        <family val="2"/>
        <scheme val="minor"/>
      </rPr>
      <t>: The median CV of calculated normalized CV for peptides.</t>
    </r>
  </si>
  <si>
    <r>
      <t>Avg Int. Zero PK control, Biological Replicate #1 (No As) Norm. :</t>
    </r>
    <r>
      <rPr>
        <sz val="11"/>
        <color theme="1"/>
        <rFont val="Calibri"/>
        <family val="2"/>
        <scheme val="minor"/>
      </rPr>
      <t>Normalized Average of summed MS2 Transitions among the Zero PK controls only in biological replicate #1 (No As).</t>
    </r>
  </si>
  <si>
    <r>
      <t>Avg Int. Zero PK control, Biological Replicate #2 (No As) Norm. :</t>
    </r>
    <r>
      <rPr>
        <sz val="11"/>
        <color theme="1"/>
        <rFont val="Calibri"/>
        <family val="2"/>
        <scheme val="minor"/>
      </rPr>
      <t>Normalized Average of summed MS2 Transitions among the Zero PK controls only in biological replicate #2 (No As).</t>
    </r>
  </si>
  <si>
    <r>
      <t>Avg Int. Zero PK control, Biological Replicate #3 (No As) Norm. :</t>
    </r>
    <r>
      <rPr>
        <sz val="11"/>
        <color theme="1"/>
        <rFont val="Calibri"/>
        <family val="2"/>
        <scheme val="minor"/>
      </rPr>
      <t>Normalized Average of summed MS2 Transitions among the Zero PK controls only in biological replicate #3 (No As).</t>
    </r>
  </si>
  <si>
    <r>
      <t>CV Zero PK controls #1 (No As) Norm. :</t>
    </r>
    <r>
      <rPr>
        <sz val="11"/>
        <color theme="1"/>
        <rFont val="Calibri"/>
        <family val="2"/>
        <scheme val="minor"/>
      </rPr>
      <t>Correlation of Variance calculated from three normalized Zero PK Controls from control biological replicate #1 (No As).</t>
    </r>
  </si>
  <si>
    <r>
      <t>CV Zero PK controls #2 (No As) Norm. :</t>
    </r>
    <r>
      <rPr>
        <sz val="11"/>
        <color theme="1"/>
        <rFont val="Calibri"/>
        <family val="2"/>
        <scheme val="minor"/>
      </rPr>
      <t>Correlation of Variance calculated from three normalized Zero PK Controls from control biological replicate #2 (No As).</t>
    </r>
  </si>
  <si>
    <r>
      <t>CV Zero PK controls #3 (No As) Norm. :</t>
    </r>
    <r>
      <rPr>
        <sz val="11"/>
        <color theme="1"/>
        <rFont val="Calibri"/>
        <family val="2"/>
        <scheme val="minor"/>
      </rPr>
      <t>Correlation of Variance calculated from three normalized Zero PK Controls from control biological replicate #3 (No As).</t>
    </r>
  </si>
  <si>
    <r>
      <t>Avg Int. Zero PK control, Biological Replicate #1 (As) Norm. :</t>
    </r>
    <r>
      <rPr>
        <sz val="11"/>
        <color theme="1"/>
        <rFont val="Calibri"/>
        <family val="2"/>
        <scheme val="minor"/>
      </rPr>
      <t>Normalized Average of summed MS2 Transitions among the Zero PK controls only in biological replicate #1 (As).</t>
    </r>
  </si>
  <si>
    <r>
      <t>Avg Int. Zero PK control, Biological Replicate #2 (As) Norm. :</t>
    </r>
    <r>
      <rPr>
        <sz val="11"/>
        <color theme="1"/>
        <rFont val="Calibri"/>
        <family val="2"/>
        <scheme val="minor"/>
      </rPr>
      <t>Normalized Average of summed MS2 Transitions among the Zero PK controls only in biological replicate #2 (As).</t>
    </r>
  </si>
  <si>
    <r>
      <t>Avg Int. Zero PK control, Biological Replicate #3 (As) Norm. :</t>
    </r>
    <r>
      <rPr>
        <sz val="11"/>
        <color theme="1"/>
        <rFont val="Calibri"/>
        <family val="2"/>
        <scheme val="minor"/>
      </rPr>
      <t>Normalized Average of summed MS2 Transitions among the Zero PK controls only in biological replicate #3 (As).</t>
    </r>
  </si>
  <si>
    <r>
      <t>CV Zero PK controls #1 (As) Norm. :</t>
    </r>
    <r>
      <rPr>
        <sz val="11"/>
        <color theme="1"/>
        <rFont val="Calibri"/>
        <family val="2"/>
        <scheme val="minor"/>
      </rPr>
      <t>Correlation of Variance calculated from three normalized Zero PK Controls from control biological replicate #1 (As).</t>
    </r>
  </si>
  <si>
    <r>
      <t>CV Zero PK controls #2 (As) Norm. :</t>
    </r>
    <r>
      <rPr>
        <sz val="11"/>
        <color theme="1"/>
        <rFont val="Calibri"/>
        <family val="2"/>
        <scheme val="minor"/>
      </rPr>
      <t>Correlation of Variance calculated from three normalized Zero PK Controls from control biological replicate #2 (As).</t>
    </r>
  </si>
  <si>
    <r>
      <t>CV Zero PK controls #3 (As) Norm. :</t>
    </r>
    <r>
      <rPr>
        <sz val="11"/>
        <color theme="1"/>
        <rFont val="Calibri"/>
        <family val="2"/>
        <scheme val="minor"/>
      </rPr>
      <t>Correlation of Variance calculated from three normalized Zero PK Controls from control biological replicate #3 (As).</t>
    </r>
  </si>
  <si>
    <r>
      <t xml:space="preserve">Avg Int. Zero PK Controls, Biological Replicate #1 (No As): </t>
    </r>
    <r>
      <rPr>
        <sz val="11"/>
        <color theme="1"/>
        <rFont val="Calibri"/>
        <family val="2"/>
        <scheme val="minor"/>
      </rPr>
      <t>Average of summed MS2 Transtions among three Zero PK controls from biological Replicate #1 (No As).</t>
    </r>
  </si>
  <si>
    <r>
      <t xml:space="preserve">Avg Int. Zero PK Controls, Biological Replicate #2 (No As): </t>
    </r>
    <r>
      <rPr>
        <sz val="11"/>
        <color theme="1"/>
        <rFont val="Calibri"/>
        <family val="2"/>
        <scheme val="minor"/>
      </rPr>
      <t>Average of summed MS2 Transtions among three Zero PK controls from biological Replicate #2 (No As).</t>
    </r>
  </si>
  <si>
    <r>
      <t xml:space="preserve">Avg Int. Zero PK Controls, Biological Replicate #3 (No As): </t>
    </r>
    <r>
      <rPr>
        <sz val="11"/>
        <color theme="1"/>
        <rFont val="Calibri"/>
        <family val="2"/>
        <scheme val="minor"/>
      </rPr>
      <t>Average of summed MS2 Transtions among three Zero PK controls from biological Replicate #3 (No As).</t>
    </r>
  </si>
  <si>
    <r>
      <t xml:space="preserve">CV Zero PK controls #1 (No As): </t>
    </r>
    <r>
      <rPr>
        <sz val="11"/>
        <color theme="1"/>
        <rFont val="Calibri"/>
        <family val="2"/>
        <scheme val="minor"/>
      </rPr>
      <t>Correlation of Variance calculated from three Zero PK controls from from control biological replicate #1.</t>
    </r>
  </si>
  <si>
    <r>
      <t xml:space="preserve">CV Zero PK controls #2 (No As): </t>
    </r>
    <r>
      <rPr>
        <sz val="11"/>
        <color theme="1"/>
        <rFont val="Calibri"/>
        <family val="2"/>
        <scheme val="minor"/>
      </rPr>
      <t>Correlation of Variance calculated from three Zero PK controls from from control biological replicate #2.</t>
    </r>
  </si>
  <si>
    <r>
      <t xml:space="preserve">CV Zero PK controls #3 (No As): </t>
    </r>
    <r>
      <rPr>
        <sz val="11"/>
        <color theme="1"/>
        <rFont val="Calibri"/>
        <family val="2"/>
        <scheme val="minor"/>
      </rPr>
      <t>Correlation of Variance calculated from three Zero PK controls from from control biological replicate #3.</t>
    </r>
  </si>
  <si>
    <r>
      <t xml:space="preserve">Avg Int. Zero PK Controls, Biological Replicate #1 (As): </t>
    </r>
    <r>
      <rPr>
        <sz val="11"/>
        <color theme="1"/>
        <rFont val="Calibri"/>
        <family val="2"/>
        <scheme val="minor"/>
      </rPr>
      <t>Average of summed MS2 Transtions among three Zero PK controls from biological Replicate #1 (As).</t>
    </r>
  </si>
  <si>
    <r>
      <t xml:space="preserve">Avg Int. Zero PK Controls, Biological Replicate #2 (As): </t>
    </r>
    <r>
      <rPr>
        <sz val="11"/>
        <color theme="1"/>
        <rFont val="Calibri"/>
        <family val="2"/>
        <scheme val="minor"/>
      </rPr>
      <t>Average of summed MS2 Transtions among three Zero PK controls from biological Replicate #2 (As).</t>
    </r>
  </si>
  <si>
    <r>
      <t xml:space="preserve">Avg Int. Zero PK Controls, Biological Replicate #3 (As): </t>
    </r>
    <r>
      <rPr>
        <sz val="11"/>
        <color theme="1"/>
        <rFont val="Calibri"/>
        <family val="2"/>
        <scheme val="minor"/>
      </rPr>
      <t>Average of summed MS2 Transtions among three Zero PK controls from biological Replicate #3 (As).</t>
    </r>
  </si>
  <si>
    <r>
      <t xml:space="preserve">CV Zero PK controls #1 (As): </t>
    </r>
    <r>
      <rPr>
        <sz val="11"/>
        <color theme="1"/>
        <rFont val="Calibri"/>
        <family val="2"/>
        <scheme val="minor"/>
      </rPr>
      <t>Correlation of Variance calculated from three Zero PK controls from from control biological replicate #1 (As).</t>
    </r>
  </si>
  <si>
    <r>
      <t xml:space="preserve">CV Zero PK controls #2 (As): </t>
    </r>
    <r>
      <rPr>
        <sz val="11"/>
        <color theme="1"/>
        <rFont val="Calibri"/>
        <family val="2"/>
        <scheme val="minor"/>
      </rPr>
      <t>Correlation of Variance calculated from three Zero PK controls from from control biological replicate #2 (As).</t>
    </r>
  </si>
  <si>
    <r>
      <t xml:space="preserve">CV Zero PK controls #3 (As): </t>
    </r>
    <r>
      <rPr>
        <sz val="11"/>
        <color theme="1"/>
        <rFont val="Calibri"/>
        <family val="2"/>
        <scheme val="minor"/>
      </rPr>
      <t>Correlation of Variance calculated from three Zero PK controls from from control biological replicate #3 (As).</t>
    </r>
  </si>
  <si>
    <r>
      <t xml:space="preserve">Median CV: </t>
    </r>
    <r>
      <rPr>
        <sz val="11"/>
        <color theme="1"/>
        <rFont val="Calibri"/>
        <family val="2"/>
        <scheme val="minor"/>
      </rPr>
      <t>Median CV among calculated CV for peptides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from three digestion replicates for zero PK control in one biological replicate</t>
    </r>
    <r>
      <rPr>
        <b/>
        <sz val="11"/>
        <color theme="1"/>
        <rFont val="Calibri"/>
        <family val="2"/>
        <scheme val="minor"/>
      </rPr>
      <t>.</t>
    </r>
  </si>
  <si>
    <r>
      <t xml:space="preserve">Combined Average Median CV: </t>
    </r>
    <r>
      <rPr>
        <sz val="11"/>
        <color theme="1"/>
        <rFont val="Calibri"/>
        <family val="2"/>
        <scheme val="minor"/>
      </rPr>
      <t>Average median CV among three biological replicates</t>
    </r>
    <r>
      <rPr>
        <b/>
        <sz val="11"/>
        <color theme="1"/>
        <rFont val="Calibri"/>
        <family val="2"/>
        <scheme val="minor"/>
      </rPr>
      <t>.</t>
    </r>
  </si>
  <si>
    <t>E1 LiP</t>
  </si>
  <si>
    <t>TDP43 LiP</t>
  </si>
  <si>
    <t>Initial LiP Screen</t>
  </si>
  <si>
    <t>P value</t>
  </si>
  <si>
    <t>Experiment</t>
  </si>
  <si>
    <t>Measurement of Significance in Proteolytic Suspectibility Cur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0" fillId="0" borderId="0" xfId="0" applyNumberFormat="1" applyAlignment="1">
      <alignment horizontal="left"/>
    </xf>
    <xf numFmtId="0" fontId="4" fillId="0" borderId="0" xfId="0" applyFont="1"/>
    <xf numFmtId="10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595AF-C580-4D08-8217-83FC9FA7B599}">
  <dimension ref="A1:A33"/>
  <sheetViews>
    <sheetView workbookViewId="0"/>
  </sheetViews>
  <sheetFormatPr baseColWidth="10" defaultColWidth="8.83203125" defaultRowHeight="15" x14ac:dyDescent="0.2"/>
  <cols>
    <col min="1" max="1" width="135.6640625" bestFit="1" customWidth="1"/>
  </cols>
  <sheetData>
    <row r="1" spans="1:1" x14ac:dyDescent="0.2">
      <c r="A1" s="8" t="s">
        <v>60</v>
      </c>
    </row>
    <row r="2" spans="1:1" x14ac:dyDescent="0.2">
      <c r="A2" t="s">
        <v>47</v>
      </c>
    </row>
    <row r="3" spans="1:1" x14ac:dyDescent="0.2">
      <c r="A3" t="s">
        <v>48</v>
      </c>
    </row>
    <row r="4" spans="1:1" ht="14" customHeight="1" x14ac:dyDescent="0.2">
      <c r="A4" t="s">
        <v>45</v>
      </c>
    </row>
    <row r="5" spans="1:1" x14ac:dyDescent="0.2">
      <c r="A5" t="s">
        <v>46</v>
      </c>
    </row>
    <row r="6" spans="1:1" x14ac:dyDescent="0.2">
      <c r="A6" t="s">
        <v>91</v>
      </c>
    </row>
    <row r="7" spans="1:1" x14ac:dyDescent="0.2">
      <c r="A7" t="s">
        <v>92</v>
      </c>
    </row>
    <row r="8" spans="1:1" x14ac:dyDescent="0.2">
      <c r="A8" s="1" t="s">
        <v>93</v>
      </c>
    </row>
    <row r="9" spans="1:1" x14ac:dyDescent="0.2">
      <c r="A9" s="1" t="s">
        <v>94</v>
      </c>
    </row>
    <row r="10" spans="1:1" x14ac:dyDescent="0.2">
      <c r="A10" s="1" t="s">
        <v>95</v>
      </c>
    </row>
    <row r="11" spans="1:1" x14ac:dyDescent="0.2">
      <c r="A11" s="1" t="s">
        <v>96</v>
      </c>
    </row>
    <row r="12" spans="1:1" x14ac:dyDescent="0.2">
      <c r="A12" s="1" t="s">
        <v>97</v>
      </c>
    </row>
    <row r="13" spans="1:1" x14ac:dyDescent="0.2">
      <c r="A13" s="1" t="s">
        <v>98</v>
      </c>
    </row>
    <row r="14" spans="1:1" x14ac:dyDescent="0.2">
      <c r="A14" s="1" t="s">
        <v>99</v>
      </c>
    </row>
    <row r="15" spans="1:1" x14ac:dyDescent="0.2">
      <c r="A15" s="1" t="s">
        <v>100</v>
      </c>
    </row>
    <row r="16" spans="1:1" x14ac:dyDescent="0.2">
      <c r="A16" s="1" t="s">
        <v>101</v>
      </c>
    </row>
    <row r="17" spans="1:1" x14ac:dyDescent="0.2">
      <c r="A17" s="1" t="s">
        <v>102</v>
      </c>
    </row>
    <row r="18" spans="1:1" x14ac:dyDescent="0.2">
      <c r="A18" s="1" t="s">
        <v>103</v>
      </c>
    </row>
    <row r="19" spans="1:1" x14ac:dyDescent="0.2">
      <c r="A19" s="1" t="s">
        <v>104</v>
      </c>
    </row>
    <row r="20" spans="1:1" ht="12.5" customHeight="1" x14ac:dyDescent="0.2">
      <c r="A20" s="6" t="s">
        <v>105</v>
      </c>
    </row>
    <row r="21" spans="1:1" ht="15.5" customHeight="1" x14ac:dyDescent="0.2">
      <c r="A21" s="6" t="s">
        <v>106</v>
      </c>
    </row>
    <row r="22" spans="1:1" ht="14.5" customHeight="1" x14ac:dyDescent="0.2">
      <c r="A22" s="6" t="s">
        <v>107</v>
      </c>
    </row>
    <row r="23" spans="1:1" ht="16" x14ac:dyDescent="0.2">
      <c r="A23" s="6" t="s">
        <v>108</v>
      </c>
    </row>
    <row r="24" spans="1:1" ht="16" x14ac:dyDescent="0.2">
      <c r="A24" s="6" t="s">
        <v>109</v>
      </c>
    </row>
    <row r="25" spans="1:1" ht="16" x14ac:dyDescent="0.2">
      <c r="A25" s="6" t="s">
        <v>110</v>
      </c>
    </row>
    <row r="26" spans="1:1" ht="16" x14ac:dyDescent="0.2">
      <c r="A26" s="6" t="s">
        <v>111</v>
      </c>
    </row>
    <row r="27" spans="1:1" ht="16" x14ac:dyDescent="0.2">
      <c r="A27" s="6" t="s">
        <v>112</v>
      </c>
    </row>
    <row r="28" spans="1:1" ht="16" x14ac:dyDescent="0.2">
      <c r="A28" s="6" t="s">
        <v>113</v>
      </c>
    </row>
    <row r="29" spans="1:1" ht="16" x14ac:dyDescent="0.2">
      <c r="A29" s="6" t="s">
        <v>114</v>
      </c>
    </row>
    <row r="30" spans="1:1" ht="16" x14ac:dyDescent="0.2">
      <c r="A30" s="6" t="s">
        <v>115</v>
      </c>
    </row>
    <row r="31" spans="1:1" ht="16" x14ac:dyDescent="0.2">
      <c r="A31" s="6" t="s">
        <v>116</v>
      </c>
    </row>
    <row r="32" spans="1:1" ht="16" x14ac:dyDescent="0.2">
      <c r="A32" s="6" t="s">
        <v>117</v>
      </c>
    </row>
    <row r="33" spans="1:1" ht="16" x14ac:dyDescent="0.2">
      <c r="A33" s="6" t="s">
        <v>1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A059C-61E8-6042-8EAE-247ED9B68854}">
  <dimension ref="A1:E32"/>
  <sheetViews>
    <sheetView tabSelected="1" workbookViewId="0">
      <selection activeCell="G12" sqref="G12"/>
    </sheetView>
  </sheetViews>
  <sheetFormatPr baseColWidth="10" defaultColWidth="8.83203125" defaultRowHeight="15" x14ac:dyDescent="0.2"/>
  <cols>
    <col min="1" max="1" width="12.5" customWidth="1"/>
    <col min="2" max="2" width="22.1640625" bestFit="1" customWidth="1"/>
    <col min="3" max="3" width="17.5" bestFit="1" customWidth="1"/>
    <col min="4" max="4" width="17.5" customWidth="1"/>
  </cols>
  <sheetData>
    <row r="1" spans="1:5" x14ac:dyDescent="0.2">
      <c r="A1" s="4" t="s">
        <v>124</v>
      </c>
    </row>
    <row r="3" spans="1:5" x14ac:dyDescent="0.2">
      <c r="A3" s="1" t="s">
        <v>0</v>
      </c>
      <c r="B3" s="1" t="s">
        <v>1</v>
      </c>
      <c r="C3" s="1" t="s">
        <v>26</v>
      </c>
      <c r="D3" s="1" t="s">
        <v>123</v>
      </c>
      <c r="E3" s="1" t="s">
        <v>122</v>
      </c>
    </row>
    <row r="4" spans="1:5" x14ac:dyDescent="0.2">
      <c r="A4" s="2" t="s">
        <v>4</v>
      </c>
      <c r="B4" s="2" t="s">
        <v>5</v>
      </c>
      <c r="C4" s="2">
        <v>706.39319999999998</v>
      </c>
      <c r="D4" s="2" t="s">
        <v>121</v>
      </c>
      <c r="E4" s="11">
        <v>0.29450957956491719</v>
      </c>
    </row>
    <row r="5" spans="1:5" x14ac:dyDescent="0.2">
      <c r="A5" s="2" t="s">
        <v>6</v>
      </c>
      <c r="B5" s="2" t="s">
        <v>7</v>
      </c>
      <c r="C5" s="2">
        <v>863.88766999999996</v>
      </c>
      <c r="D5" s="2" t="s">
        <v>121</v>
      </c>
      <c r="E5" s="11">
        <v>0.14539185037496388</v>
      </c>
    </row>
    <row r="6" spans="1:5" x14ac:dyDescent="0.2">
      <c r="A6" s="2" t="s">
        <v>8</v>
      </c>
      <c r="B6" s="2" t="s">
        <v>9</v>
      </c>
      <c r="C6" s="2">
        <v>530.30092000000002</v>
      </c>
      <c r="D6" s="2" t="s">
        <v>121</v>
      </c>
      <c r="E6" s="11">
        <v>0.19033043890518073</v>
      </c>
    </row>
    <row r="7" spans="1:5" x14ac:dyDescent="0.2">
      <c r="A7" s="2" t="s">
        <v>10</v>
      </c>
      <c r="B7" s="2" t="s">
        <v>11</v>
      </c>
      <c r="C7" s="2">
        <v>845.95977000000005</v>
      </c>
      <c r="D7" s="2" t="s">
        <v>121</v>
      </c>
      <c r="E7" s="11">
        <v>0.16504237156058496</v>
      </c>
    </row>
    <row r="8" spans="1:5" x14ac:dyDescent="0.2">
      <c r="A8" s="2" t="s">
        <v>12</v>
      </c>
      <c r="B8" s="2" t="s">
        <v>13</v>
      </c>
      <c r="C8" s="2">
        <v>594.33019999999999</v>
      </c>
      <c r="D8" s="2" t="s">
        <v>121</v>
      </c>
      <c r="E8" s="11">
        <v>4.9757406300161802E-2</v>
      </c>
    </row>
    <row r="9" spans="1:5" x14ac:dyDescent="0.2">
      <c r="A9" s="2" t="s">
        <v>12</v>
      </c>
      <c r="B9" s="2" t="s">
        <v>14</v>
      </c>
      <c r="C9" s="2">
        <v>547.86282000000006</v>
      </c>
      <c r="D9" s="2" t="s">
        <v>121</v>
      </c>
      <c r="E9" s="11">
        <v>9.4127725206417656E-2</v>
      </c>
    </row>
    <row r="10" spans="1:5" x14ac:dyDescent="0.2">
      <c r="A10" s="2" t="s">
        <v>15</v>
      </c>
      <c r="B10" s="2" t="s">
        <v>16</v>
      </c>
      <c r="C10" s="2">
        <v>517.22226000000001</v>
      </c>
      <c r="D10" s="2" t="s">
        <v>121</v>
      </c>
      <c r="E10" s="11">
        <v>0.31260817487902737</v>
      </c>
    </row>
    <row r="11" spans="1:5" x14ac:dyDescent="0.2">
      <c r="A11" s="2" t="s">
        <v>15</v>
      </c>
      <c r="B11" s="2" t="s">
        <v>17</v>
      </c>
      <c r="C11" s="2">
        <v>890.90283999999997</v>
      </c>
      <c r="D11" s="2" t="s">
        <v>121</v>
      </c>
      <c r="E11" s="11">
        <v>0.42472212112625868</v>
      </c>
    </row>
    <row r="12" spans="1:5" x14ac:dyDescent="0.2">
      <c r="A12" s="2" t="s">
        <v>15</v>
      </c>
      <c r="B12" s="2" t="s">
        <v>18</v>
      </c>
      <c r="C12" s="2">
        <v>759.97194999999999</v>
      </c>
      <c r="D12" s="2" t="s">
        <v>121</v>
      </c>
      <c r="E12" s="11">
        <v>4.2321070107244688E-2</v>
      </c>
    </row>
    <row r="13" spans="1:5" x14ac:dyDescent="0.2">
      <c r="A13" s="2" t="s">
        <v>15</v>
      </c>
      <c r="B13" s="2" t="s">
        <v>19</v>
      </c>
      <c r="C13" s="2">
        <v>959.02002000000005</v>
      </c>
      <c r="D13" s="2" t="s">
        <v>121</v>
      </c>
      <c r="E13" s="11">
        <v>0.31288510976797868</v>
      </c>
    </row>
    <row r="14" spans="1:5" x14ac:dyDescent="0.2">
      <c r="A14" s="2" t="s">
        <v>15</v>
      </c>
      <c r="B14" s="2" t="s">
        <v>20</v>
      </c>
      <c r="C14" s="2">
        <v>670.90540999999996</v>
      </c>
      <c r="D14" s="2" t="s">
        <v>121</v>
      </c>
      <c r="E14" s="11">
        <v>0.47808876994388172</v>
      </c>
    </row>
    <row r="15" spans="1:5" x14ac:dyDescent="0.2">
      <c r="A15" s="2" t="s">
        <v>21</v>
      </c>
      <c r="B15" s="2" t="s">
        <v>22</v>
      </c>
      <c r="C15" s="2">
        <v>546.78783999999996</v>
      </c>
      <c r="D15" s="2" t="s">
        <v>121</v>
      </c>
      <c r="E15" s="11">
        <v>0.12571578162078981</v>
      </c>
    </row>
    <row r="16" spans="1:5" x14ac:dyDescent="0.2">
      <c r="A16" s="2" t="s">
        <v>21</v>
      </c>
      <c r="B16" s="2" t="s">
        <v>23</v>
      </c>
      <c r="C16" s="2">
        <v>735.88795000000005</v>
      </c>
      <c r="D16" s="2" t="s">
        <v>121</v>
      </c>
      <c r="E16" s="11">
        <v>0.24863742723411814</v>
      </c>
    </row>
    <row r="17" spans="1:5" x14ac:dyDescent="0.2">
      <c r="A17" s="2" t="s">
        <v>52</v>
      </c>
      <c r="B17" s="2" t="s">
        <v>7</v>
      </c>
      <c r="C17" s="2">
        <v>863.8877</v>
      </c>
      <c r="D17" s="2" t="s">
        <v>120</v>
      </c>
      <c r="E17" s="11">
        <v>0.26710976005526155</v>
      </c>
    </row>
    <row r="18" spans="1:5" x14ac:dyDescent="0.2">
      <c r="A18" t="s">
        <v>52</v>
      </c>
      <c r="B18" t="s">
        <v>53</v>
      </c>
      <c r="C18" s="2">
        <v>671.39239999999995</v>
      </c>
      <c r="D18" s="2" t="s">
        <v>120</v>
      </c>
      <c r="E18" s="11">
        <v>0.10344227058219795</v>
      </c>
    </row>
    <row r="19" spans="1:5" x14ac:dyDescent="0.2">
      <c r="A19" s="2" t="s">
        <v>52</v>
      </c>
      <c r="B19" s="2" t="s">
        <v>54</v>
      </c>
      <c r="C19" s="2">
        <v>626.33820000000003</v>
      </c>
      <c r="D19" s="2" t="s">
        <v>120</v>
      </c>
      <c r="E19" s="11">
        <v>0.26808126534092286</v>
      </c>
    </row>
    <row r="20" spans="1:5" x14ac:dyDescent="0.2">
      <c r="A20" t="s">
        <v>52</v>
      </c>
      <c r="B20" t="s">
        <v>55</v>
      </c>
      <c r="C20" s="2">
        <v>572.77970000000005</v>
      </c>
      <c r="D20" s="2" t="s">
        <v>120</v>
      </c>
      <c r="E20" s="11">
        <v>6.1730473519112837E-2</v>
      </c>
    </row>
    <row r="21" spans="1:5" x14ac:dyDescent="0.2">
      <c r="A21" t="s">
        <v>52</v>
      </c>
      <c r="B21" t="s">
        <v>56</v>
      </c>
      <c r="C21" s="2">
        <v>486.74090000000001</v>
      </c>
      <c r="D21" s="2" t="s">
        <v>120</v>
      </c>
      <c r="E21" s="11">
        <v>0.43975693681143002</v>
      </c>
    </row>
    <row r="22" spans="1:5" x14ac:dyDescent="0.2">
      <c r="A22" s="2" t="s">
        <v>34</v>
      </c>
      <c r="B22" s="2" t="s">
        <v>35</v>
      </c>
      <c r="C22" s="2">
        <v>926.45429999999999</v>
      </c>
      <c r="D22" s="2" t="s">
        <v>119</v>
      </c>
      <c r="E22" s="11">
        <v>7.8725877625318255E-2</v>
      </c>
    </row>
    <row r="23" spans="1:5" x14ac:dyDescent="0.2">
      <c r="A23" t="s">
        <v>34</v>
      </c>
      <c r="B23" t="s">
        <v>36</v>
      </c>
      <c r="C23" s="2">
        <v>901.45399999999995</v>
      </c>
      <c r="D23" s="2" t="s">
        <v>119</v>
      </c>
      <c r="E23" s="11">
        <v>0.32064394385631767</v>
      </c>
    </row>
    <row r="24" spans="1:5" x14ac:dyDescent="0.2">
      <c r="A24" s="2" t="s">
        <v>34</v>
      </c>
      <c r="B24" s="2" t="s">
        <v>37</v>
      </c>
      <c r="C24" s="2">
        <v>874.44539999999995</v>
      </c>
      <c r="D24" s="2" t="s">
        <v>119</v>
      </c>
      <c r="E24" s="11">
        <v>8.1557531990528911E-2</v>
      </c>
    </row>
    <row r="25" spans="1:5" x14ac:dyDescent="0.2">
      <c r="A25" s="2" t="s">
        <v>34</v>
      </c>
      <c r="B25" s="2" t="s">
        <v>38</v>
      </c>
      <c r="C25" s="2">
        <v>760.3383</v>
      </c>
      <c r="D25" s="2" t="s">
        <v>119</v>
      </c>
      <c r="E25" s="11">
        <v>6.2647176799575585E-2</v>
      </c>
    </row>
    <row r="26" spans="1:5" x14ac:dyDescent="0.2">
      <c r="A26" s="2" t="s">
        <v>34</v>
      </c>
      <c r="B26" s="2" t="s">
        <v>39</v>
      </c>
      <c r="C26" s="2">
        <v>628.34820000000002</v>
      </c>
      <c r="D26" s="2" t="s">
        <v>119</v>
      </c>
      <c r="E26" s="11">
        <v>0.28208291381645578</v>
      </c>
    </row>
    <row r="27" spans="1:5" x14ac:dyDescent="0.2">
      <c r="A27" s="2" t="s">
        <v>34</v>
      </c>
      <c r="B27" s="2" t="s">
        <v>40</v>
      </c>
      <c r="C27" s="2">
        <v>451.77089999999998</v>
      </c>
      <c r="D27" s="2" t="s">
        <v>119</v>
      </c>
      <c r="E27" s="11">
        <v>0.16706248784862027</v>
      </c>
    </row>
    <row r="28" spans="1:5" x14ac:dyDescent="0.2">
      <c r="A28" s="2" t="s">
        <v>4</v>
      </c>
      <c r="B28" s="2" t="s">
        <v>41</v>
      </c>
      <c r="C28" s="2">
        <v>717.36879999999996</v>
      </c>
      <c r="D28" s="2" t="s">
        <v>119</v>
      </c>
      <c r="E28" s="11">
        <f>TTEST(E22:E24,E25:E27,1,2)</f>
        <v>0.46232567609884584</v>
      </c>
    </row>
    <row r="29" spans="1:5" x14ac:dyDescent="0.2">
      <c r="A29" s="2" t="s">
        <v>4</v>
      </c>
      <c r="B29" s="2" t="s">
        <v>5</v>
      </c>
      <c r="C29" s="2">
        <v>706.39319999999998</v>
      </c>
      <c r="D29" s="2" t="s">
        <v>119</v>
      </c>
      <c r="E29" s="11">
        <v>0.22538445763849108</v>
      </c>
    </row>
    <row r="30" spans="1:5" x14ac:dyDescent="0.2">
      <c r="A30" s="2" t="s">
        <v>4</v>
      </c>
      <c r="B30" s="2" t="s">
        <v>42</v>
      </c>
      <c r="C30" s="2">
        <v>501.28489999999999</v>
      </c>
      <c r="D30" s="2" t="s">
        <v>119</v>
      </c>
      <c r="E30" s="11">
        <f>TTEST(E24:E26,E27:E29,1,2)</f>
        <v>0.13991026372377219</v>
      </c>
    </row>
    <row r="31" spans="1:5" x14ac:dyDescent="0.2">
      <c r="A31" s="2" t="s">
        <v>4</v>
      </c>
      <c r="B31" s="2" t="s">
        <v>43</v>
      </c>
      <c r="C31" s="2">
        <v>660.85260000000005</v>
      </c>
      <c r="D31" s="2" t="s">
        <v>119</v>
      </c>
      <c r="E31" s="11">
        <v>0.27500893287804717</v>
      </c>
    </row>
    <row r="32" spans="1:5" x14ac:dyDescent="0.2">
      <c r="E32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43270-6320-468A-8E7B-7C58AD35B45B}">
  <dimension ref="A1:I19"/>
  <sheetViews>
    <sheetView workbookViewId="0">
      <selection activeCell="H18" sqref="H18"/>
    </sheetView>
  </sheetViews>
  <sheetFormatPr baseColWidth="10" defaultColWidth="8.83203125" defaultRowHeight="15" x14ac:dyDescent="0.2"/>
  <cols>
    <col min="1" max="1" width="12.33203125" customWidth="1"/>
    <col min="2" max="2" width="27.6640625" bestFit="1" customWidth="1"/>
    <col min="3" max="3" width="18.83203125" style="2" bestFit="1" customWidth="1"/>
    <col min="4" max="4" width="15.33203125" style="2" bestFit="1" customWidth="1"/>
    <col min="5" max="5" width="21.83203125" bestFit="1" customWidth="1"/>
    <col min="6" max="6" width="14.6640625" customWidth="1"/>
    <col min="7" max="7" width="11.1640625" customWidth="1"/>
    <col min="8" max="8" width="22.33203125" bestFit="1" customWidth="1"/>
    <col min="9" max="9" width="13.1640625" bestFit="1" customWidth="1"/>
  </cols>
  <sheetData>
    <row r="1" spans="1:9" x14ac:dyDescent="0.2">
      <c r="A1" s="4" t="s">
        <v>33</v>
      </c>
    </row>
    <row r="3" spans="1:9" x14ac:dyDescent="0.2">
      <c r="A3" s="1" t="s">
        <v>0</v>
      </c>
      <c r="B3" s="1" t="s">
        <v>1</v>
      </c>
      <c r="C3" s="5" t="s">
        <v>26</v>
      </c>
      <c r="D3" s="5" t="s">
        <v>2</v>
      </c>
      <c r="E3" s="1" t="s">
        <v>30</v>
      </c>
      <c r="F3" s="1" t="s">
        <v>3</v>
      </c>
      <c r="G3" s="5" t="s">
        <v>27</v>
      </c>
      <c r="H3" s="5" t="s">
        <v>28</v>
      </c>
      <c r="I3" s="5" t="s">
        <v>29</v>
      </c>
    </row>
    <row r="4" spans="1:9" x14ac:dyDescent="0.2">
      <c r="A4" t="s">
        <v>4</v>
      </c>
      <c r="B4" t="s">
        <v>5</v>
      </c>
      <c r="C4" s="2">
        <v>706.39319999999998</v>
      </c>
      <c r="D4" s="2">
        <v>35</v>
      </c>
      <c r="E4" s="2">
        <v>42.1</v>
      </c>
      <c r="F4" s="3">
        <v>7239.43701171875</v>
      </c>
      <c r="G4" s="2">
        <v>10.4</v>
      </c>
      <c r="H4" s="2">
        <v>1.1000000000000001</v>
      </c>
      <c r="I4" s="2">
        <v>14.2</v>
      </c>
    </row>
    <row r="5" spans="1:9" x14ac:dyDescent="0.2">
      <c r="A5" t="s">
        <v>6</v>
      </c>
      <c r="B5" t="s">
        <v>7</v>
      </c>
      <c r="C5" s="2">
        <v>863.88766999999996</v>
      </c>
      <c r="D5" s="2">
        <v>35</v>
      </c>
      <c r="E5" s="2">
        <v>37.6</v>
      </c>
      <c r="F5" s="3">
        <v>7670.2027832031254</v>
      </c>
      <c r="G5" s="2">
        <v>11.7</v>
      </c>
      <c r="H5" s="2">
        <v>1.2</v>
      </c>
      <c r="I5" s="2">
        <v>18.3</v>
      </c>
    </row>
    <row r="6" spans="1:9" x14ac:dyDescent="0.2">
      <c r="A6" t="s">
        <v>8</v>
      </c>
      <c r="B6" t="s">
        <v>9</v>
      </c>
      <c r="C6" s="2">
        <v>530.30092000000002</v>
      </c>
      <c r="D6" s="2">
        <v>35</v>
      </c>
      <c r="E6" s="2">
        <v>41.8</v>
      </c>
      <c r="F6" s="3">
        <v>4412.6218261718768</v>
      </c>
      <c r="G6" s="2">
        <v>32</v>
      </c>
      <c r="H6" s="2">
        <v>0.7</v>
      </c>
      <c r="I6" s="2">
        <v>19.8</v>
      </c>
    </row>
    <row r="7" spans="1:9" x14ac:dyDescent="0.2">
      <c r="A7" t="s">
        <v>10</v>
      </c>
      <c r="B7" t="s">
        <v>11</v>
      </c>
      <c r="C7" s="2">
        <v>845.95977000000005</v>
      </c>
      <c r="D7" s="2">
        <v>35</v>
      </c>
      <c r="E7" s="2">
        <v>54.4</v>
      </c>
      <c r="F7" s="3">
        <v>5186.2872802734382</v>
      </c>
      <c r="G7" s="2">
        <v>17.399999999999999</v>
      </c>
      <c r="H7" s="2">
        <v>0.8</v>
      </c>
      <c r="I7" s="2">
        <v>8.3000000000000007</v>
      </c>
    </row>
    <row r="8" spans="1:9" x14ac:dyDescent="0.2">
      <c r="A8" t="s">
        <v>12</v>
      </c>
      <c r="B8" t="s">
        <v>13</v>
      </c>
      <c r="C8" s="2">
        <v>594.33019999999999</v>
      </c>
      <c r="D8" s="2">
        <v>35</v>
      </c>
      <c r="E8" s="2">
        <v>46</v>
      </c>
      <c r="F8" s="3">
        <v>19621.846093749999</v>
      </c>
      <c r="G8" s="2">
        <v>16</v>
      </c>
      <c r="H8" s="2">
        <v>3</v>
      </c>
      <c r="I8" s="2">
        <v>9.6999999999999993</v>
      </c>
    </row>
    <row r="9" spans="1:9" x14ac:dyDescent="0.2">
      <c r="A9" t="s">
        <v>12</v>
      </c>
      <c r="B9" t="s">
        <v>14</v>
      </c>
      <c r="C9" s="2">
        <v>547.86282000000006</v>
      </c>
      <c r="D9" s="2">
        <v>35</v>
      </c>
      <c r="E9" s="2">
        <v>62</v>
      </c>
      <c r="F9" s="3">
        <v>17519.607226562501</v>
      </c>
      <c r="G9" s="2">
        <v>36.5</v>
      </c>
      <c r="H9" s="2">
        <v>2.6</v>
      </c>
      <c r="I9" s="2">
        <v>30.1</v>
      </c>
    </row>
    <row r="10" spans="1:9" x14ac:dyDescent="0.2">
      <c r="A10" t="s">
        <v>15</v>
      </c>
      <c r="B10" t="s">
        <v>16</v>
      </c>
      <c r="C10" s="2">
        <v>517.22226000000001</v>
      </c>
      <c r="D10" s="2">
        <v>35</v>
      </c>
      <c r="E10" s="2">
        <v>45</v>
      </c>
      <c r="F10" s="3">
        <v>4409.3999999999996</v>
      </c>
      <c r="G10" s="2">
        <v>14.6</v>
      </c>
      <c r="H10" s="2">
        <v>0.7</v>
      </c>
      <c r="I10" s="2">
        <v>11.4</v>
      </c>
    </row>
    <row r="11" spans="1:9" x14ac:dyDescent="0.2">
      <c r="A11" t="s">
        <v>15</v>
      </c>
      <c r="B11" t="s">
        <v>17</v>
      </c>
      <c r="C11" s="2">
        <v>890.90283999999997</v>
      </c>
      <c r="D11" s="2">
        <v>35</v>
      </c>
      <c r="E11" s="2">
        <v>30.3</v>
      </c>
      <c r="F11" s="3">
        <v>69205.441113281253</v>
      </c>
      <c r="G11" s="2">
        <v>34.9</v>
      </c>
      <c r="H11" s="2">
        <v>10.8</v>
      </c>
      <c r="I11" s="2">
        <v>32.299999999999997</v>
      </c>
    </row>
    <row r="12" spans="1:9" x14ac:dyDescent="0.2">
      <c r="A12" t="s">
        <v>15</v>
      </c>
      <c r="B12" t="s">
        <v>18</v>
      </c>
      <c r="C12" s="2">
        <v>759.97194999999999</v>
      </c>
      <c r="D12" s="2">
        <v>35</v>
      </c>
      <c r="E12" s="2">
        <v>48.3</v>
      </c>
      <c r="F12" s="3">
        <v>19638.649218750001</v>
      </c>
      <c r="G12" s="2">
        <v>14.9</v>
      </c>
      <c r="H12" s="2">
        <v>3.1</v>
      </c>
      <c r="I12" s="2">
        <v>16.5</v>
      </c>
    </row>
    <row r="13" spans="1:9" x14ac:dyDescent="0.2">
      <c r="A13" t="s">
        <v>15</v>
      </c>
      <c r="B13" t="s">
        <v>19</v>
      </c>
      <c r="C13" s="2">
        <v>959.02002000000005</v>
      </c>
      <c r="D13" s="2">
        <v>35</v>
      </c>
      <c r="E13" s="2">
        <v>53.2</v>
      </c>
      <c r="F13" s="3">
        <v>48144.576000000001</v>
      </c>
      <c r="G13" s="2">
        <v>14</v>
      </c>
      <c r="H13" s="2">
        <v>7.5</v>
      </c>
      <c r="I13" s="2">
        <v>10.9</v>
      </c>
    </row>
    <row r="14" spans="1:9" x14ac:dyDescent="0.2">
      <c r="A14" t="s">
        <v>15</v>
      </c>
      <c r="B14" t="s">
        <v>20</v>
      </c>
      <c r="C14" s="2">
        <v>670.90540999999996</v>
      </c>
      <c r="D14" s="2">
        <v>35</v>
      </c>
      <c r="E14" s="2">
        <v>62.4</v>
      </c>
      <c r="F14" s="3">
        <v>74545.801562499997</v>
      </c>
      <c r="G14" s="2">
        <v>19.899999999999999</v>
      </c>
      <c r="H14" s="2">
        <v>11.5</v>
      </c>
      <c r="I14" s="2">
        <v>11.5</v>
      </c>
    </row>
    <row r="15" spans="1:9" x14ac:dyDescent="0.2">
      <c r="A15" t="s">
        <v>21</v>
      </c>
      <c r="B15" t="s">
        <v>22</v>
      </c>
      <c r="C15" s="2">
        <v>546.78783999999996</v>
      </c>
      <c r="D15" s="2">
        <v>35</v>
      </c>
      <c r="E15" s="2">
        <v>44.8</v>
      </c>
      <c r="F15" s="3">
        <v>5988.2811767578132</v>
      </c>
      <c r="G15" s="2">
        <v>23.6</v>
      </c>
      <c r="H15" s="2">
        <v>0.9</v>
      </c>
      <c r="I15" s="2">
        <v>10.8</v>
      </c>
    </row>
    <row r="16" spans="1:9" x14ac:dyDescent="0.2">
      <c r="A16" t="s">
        <v>21</v>
      </c>
      <c r="B16" t="s">
        <v>23</v>
      </c>
      <c r="C16" s="2">
        <v>735.88795000000005</v>
      </c>
      <c r="D16" s="2">
        <v>35</v>
      </c>
      <c r="E16" s="2">
        <v>39.1</v>
      </c>
      <c r="F16" s="3">
        <v>8907</v>
      </c>
      <c r="G16" s="2">
        <v>13.7</v>
      </c>
      <c r="H16" s="2">
        <v>1.4</v>
      </c>
      <c r="I16" s="2">
        <v>16.600000000000001</v>
      </c>
    </row>
    <row r="17" spans="1:9" x14ac:dyDescent="0.2">
      <c r="A17" t="s">
        <v>24</v>
      </c>
      <c r="B17" t="s">
        <v>25</v>
      </c>
      <c r="C17" s="2">
        <v>606.79867999999999</v>
      </c>
      <c r="D17" s="2">
        <v>35</v>
      </c>
      <c r="E17" s="2">
        <v>39.4</v>
      </c>
      <c r="F17" s="3">
        <v>6526.1</v>
      </c>
      <c r="G17" s="2">
        <v>19.899999999999999</v>
      </c>
      <c r="H17" s="2">
        <v>1</v>
      </c>
      <c r="I17" s="2">
        <v>0</v>
      </c>
    </row>
    <row r="18" spans="1:9" x14ac:dyDescent="0.2">
      <c r="F18" s="5" t="s">
        <v>61</v>
      </c>
      <c r="G18" s="2">
        <v>16.7</v>
      </c>
      <c r="H18" s="5" t="s">
        <v>82</v>
      </c>
      <c r="I18" s="2">
        <v>14.2</v>
      </c>
    </row>
    <row r="19" spans="1:9" x14ac:dyDescent="0.2">
      <c r="F19" s="1" t="s">
        <v>44</v>
      </c>
      <c r="G19" s="2">
        <v>20</v>
      </c>
      <c r="H19" s="1" t="s">
        <v>65</v>
      </c>
      <c r="I19" s="2">
        <v>15</v>
      </c>
    </row>
  </sheetData>
  <pageMargins left="0.7" right="0.7" top="0.75" bottom="0.75" header="0.3" footer="0.3"/>
  <pageSetup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5C176-7430-419D-AB2D-5D53C8E0C6A5}">
  <dimension ref="A1:I12"/>
  <sheetViews>
    <sheetView workbookViewId="0">
      <selection activeCell="I11" sqref="I11"/>
    </sheetView>
  </sheetViews>
  <sheetFormatPr baseColWidth="10" defaultColWidth="8.83203125" defaultRowHeight="15" x14ac:dyDescent="0.2"/>
  <cols>
    <col min="1" max="1" width="15.5" bestFit="1" customWidth="1"/>
    <col min="2" max="2" width="20.1640625" bestFit="1" customWidth="1"/>
    <col min="3" max="3" width="17.5" bestFit="1" customWidth="1"/>
    <col min="4" max="4" width="15.33203125" bestFit="1" customWidth="1"/>
    <col min="5" max="5" width="20.83203125" bestFit="1" customWidth="1"/>
    <col min="6" max="6" width="12" bestFit="1" customWidth="1"/>
    <col min="7" max="7" width="14" customWidth="1"/>
    <col min="8" max="8" width="22.33203125" bestFit="1" customWidth="1"/>
    <col min="9" max="9" width="13.1640625" bestFit="1" customWidth="1"/>
  </cols>
  <sheetData>
    <row r="1" spans="1:9" x14ac:dyDescent="0.2">
      <c r="A1" s="4" t="s">
        <v>32</v>
      </c>
    </row>
    <row r="3" spans="1:9" x14ac:dyDescent="0.2">
      <c r="A3" s="5" t="s">
        <v>0</v>
      </c>
      <c r="B3" s="5" t="s">
        <v>1</v>
      </c>
      <c r="C3" s="5" t="s">
        <v>26</v>
      </c>
      <c r="D3" s="5" t="s">
        <v>2</v>
      </c>
      <c r="E3" s="5" t="s">
        <v>30</v>
      </c>
      <c r="F3" s="5" t="s">
        <v>3</v>
      </c>
      <c r="G3" s="5" t="s">
        <v>27</v>
      </c>
      <c r="H3" s="5" t="s">
        <v>28</v>
      </c>
      <c r="I3" s="5" t="s">
        <v>29</v>
      </c>
    </row>
    <row r="4" spans="1:9" x14ac:dyDescent="0.2">
      <c r="A4" s="2" t="s">
        <v>15</v>
      </c>
      <c r="B4" s="2" t="s">
        <v>17</v>
      </c>
      <c r="C4" s="2">
        <v>890.90283999999997</v>
      </c>
      <c r="D4" s="2">
        <v>35</v>
      </c>
      <c r="E4" s="2">
        <v>29.8</v>
      </c>
      <c r="F4" s="3">
        <v>223413.140625</v>
      </c>
      <c r="G4" s="2">
        <v>15.7</v>
      </c>
      <c r="H4" s="2">
        <v>25.7</v>
      </c>
      <c r="I4" s="2">
        <v>8.4</v>
      </c>
    </row>
    <row r="5" spans="1:9" x14ac:dyDescent="0.2">
      <c r="A5" s="2" t="s">
        <v>15</v>
      </c>
      <c r="B5" s="2" t="s">
        <v>19</v>
      </c>
      <c r="C5" s="2">
        <v>959.02002000000005</v>
      </c>
      <c r="D5" s="2">
        <v>35</v>
      </c>
      <c r="E5" s="2">
        <v>53.1</v>
      </c>
      <c r="F5" s="3">
        <v>166486.37968750001</v>
      </c>
      <c r="G5" s="2">
        <v>25.5</v>
      </c>
      <c r="H5" s="2">
        <v>19.3</v>
      </c>
      <c r="I5" s="2">
        <v>30.1</v>
      </c>
    </row>
    <row r="6" spans="1:9" x14ac:dyDescent="0.2">
      <c r="A6" s="2" t="s">
        <v>15</v>
      </c>
      <c r="B6" s="2" t="s">
        <v>20</v>
      </c>
      <c r="C6" s="2">
        <v>670.90540999999996</v>
      </c>
      <c r="D6" s="2">
        <v>35</v>
      </c>
      <c r="E6" s="2">
        <v>62.2</v>
      </c>
      <c r="F6" s="3">
        <v>272371.22187499999</v>
      </c>
      <c r="G6" s="2">
        <v>13.8</v>
      </c>
      <c r="H6" s="2">
        <v>31.4</v>
      </c>
      <c r="I6" s="2">
        <v>9.3000000000000007</v>
      </c>
    </row>
    <row r="7" spans="1:9" x14ac:dyDescent="0.2">
      <c r="A7" s="2" t="s">
        <v>31</v>
      </c>
      <c r="B7" s="2" t="s">
        <v>25</v>
      </c>
      <c r="C7" s="2">
        <v>606.79867999999999</v>
      </c>
      <c r="D7" s="2">
        <v>35</v>
      </c>
      <c r="E7" s="2">
        <v>38.799999999999997</v>
      </c>
      <c r="F7" s="3">
        <v>9221.375</v>
      </c>
      <c r="G7" s="2">
        <v>21.1</v>
      </c>
      <c r="H7" s="2">
        <v>1</v>
      </c>
      <c r="I7" s="2">
        <v>0</v>
      </c>
    </row>
    <row r="8" spans="1:9" x14ac:dyDescent="0.2">
      <c r="A8" s="2"/>
      <c r="B8" s="2"/>
      <c r="C8" s="2"/>
      <c r="D8" s="2"/>
      <c r="E8" s="2"/>
      <c r="F8" s="1" t="s">
        <v>61</v>
      </c>
      <c r="G8" s="2">
        <v>18.399999999999999</v>
      </c>
      <c r="H8" s="1" t="s">
        <v>61</v>
      </c>
      <c r="I8" s="2">
        <v>9.3000000000000007</v>
      </c>
    </row>
    <row r="9" spans="1:9" x14ac:dyDescent="0.2">
      <c r="F9" s="5" t="s">
        <v>44</v>
      </c>
      <c r="G9" s="2">
        <v>19</v>
      </c>
      <c r="H9" s="5" t="s">
        <v>44</v>
      </c>
      <c r="I9" s="2">
        <v>15.9</v>
      </c>
    </row>
    <row r="11" spans="1:9" x14ac:dyDescent="0.2">
      <c r="F11" s="1"/>
      <c r="G11" s="2"/>
      <c r="H11" s="1"/>
    </row>
    <row r="12" spans="1:9" x14ac:dyDescent="0.2">
      <c r="F12" s="5"/>
      <c r="G12" s="2"/>
      <c r="H12" s="5"/>
      <c r="I1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E315D-ABD3-4D40-9EE9-7C16400A4F9D}">
  <dimension ref="A1:Q27"/>
  <sheetViews>
    <sheetView zoomScale="90" zoomScaleNormal="90" workbookViewId="0">
      <selection activeCell="N3" sqref="N3"/>
    </sheetView>
  </sheetViews>
  <sheetFormatPr baseColWidth="10" defaultColWidth="8.83203125" defaultRowHeight="15" x14ac:dyDescent="0.2"/>
  <cols>
    <col min="1" max="1" width="12.83203125" customWidth="1"/>
    <col min="2" max="2" width="27.6640625" bestFit="1" customWidth="1"/>
    <col min="3" max="3" width="11.1640625" customWidth="1"/>
    <col min="4" max="4" width="10.1640625" customWidth="1"/>
    <col min="5" max="5" width="13.83203125" customWidth="1"/>
    <col min="6" max="6" width="22.83203125" customWidth="1"/>
    <col min="7" max="7" width="24.1640625" customWidth="1"/>
    <col min="8" max="8" width="27.1640625" customWidth="1"/>
    <col min="9" max="9" width="12.83203125" customWidth="1"/>
    <col min="10" max="10" width="12.1640625" customWidth="1"/>
    <col min="11" max="11" width="12.6640625" customWidth="1"/>
    <col min="12" max="13" width="22.33203125" customWidth="1"/>
    <col min="14" max="14" width="30.83203125" customWidth="1"/>
    <col min="15" max="15" width="18.1640625" customWidth="1"/>
    <col min="16" max="16" width="18.6640625" customWidth="1"/>
    <col min="17" max="17" width="17.6640625" customWidth="1"/>
  </cols>
  <sheetData>
    <row r="1" spans="1:17" x14ac:dyDescent="0.2">
      <c r="A1" s="4" t="s">
        <v>49</v>
      </c>
    </row>
    <row r="3" spans="1:17" ht="28.5" customHeight="1" x14ac:dyDescent="0.2">
      <c r="A3" s="1" t="s">
        <v>0</v>
      </c>
      <c r="B3" s="1" t="s">
        <v>1</v>
      </c>
      <c r="C3" s="6" t="s">
        <v>26</v>
      </c>
      <c r="D3" s="6" t="s">
        <v>2</v>
      </c>
      <c r="E3" s="6" t="s">
        <v>30</v>
      </c>
      <c r="F3" s="6" t="s">
        <v>69</v>
      </c>
      <c r="G3" s="6" t="s">
        <v>68</v>
      </c>
      <c r="H3" s="6" t="s">
        <v>67</v>
      </c>
      <c r="I3" s="6" t="s">
        <v>66</v>
      </c>
      <c r="J3" s="6" t="s">
        <v>70</v>
      </c>
      <c r="K3" s="6" t="s">
        <v>71</v>
      </c>
      <c r="L3" s="6" t="s">
        <v>72</v>
      </c>
      <c r="M3" s="6" t="s">
        <v>73</v>
      </c>
      <c r="N3" s="6" t="s">
        <v>74</v>
      </c>
      <c r="O3" s="6" t="s">
        <v>75</v>
      </c>
      <c r="P3" s="6" t="s">
        <v>83</v>
      </c>
      <c r="Q3" s="6" t="s">
        <v>84</v>
      </c>
    </row>
    <row r="4" spans="1:17" x14ac:dyDescent="0.2">
      <c r="A4" s="2" t="s">
        <v>4</v>
      </c>
      <c r="B4" s="2" t="s">
        <v>5</v>
      </c>
      <c r="C4" s="2">
        <v>706.39319999999998</v>
      </c>
      <c r="D4" s="2">
        <v>35</v>
      </c>
      <c r="E4" s="2">
        <v>40.9</v>
      </c>
      <c r="F4" s="2">
        <v>0.6</v>
      </c>
      <c r="G4" s="2">
        <v>4.09</v>
      </c>
      <c r="H4" s="2">
        <v>5.49</v>
      </c>
      <c r="I4" s="2">
        <v>14.25</v>
      </c>
      <c r="J4" s="2">
        <v>8.11</v>
      </c>
      <c r="K4" s="2">
        <v>9.14</v>
      </c>
      <c r="L4" s="2">
        <v>0.51</v>
      </c>
      <c r="M4" s="2">
        <v>1.65</v>
      </c>
      <c r="N4" s="2">
        <v>8.69</v>
      </c>
      <c r="O4" s="2">
        <v>14.25</v>
      </c>
      <c r="P4" s="2">
        <v>8.11</v>
      </c>
      <c r="Q4" s="2">
        <v>9.14</v>
      </c>
    </row>
    <row r="5" spans="1:17" x14ac:dyDescent="0.2">
      <c r="A5" s="2" t="s">
        <v>6</v>
      </c>
      <c r="B5" s="2" t="s">
        <v>7</v>
      </c>
      <c r="C5" s="2">
        <v>863.88766999999996</v>
      </c>
      <c r="D5" s="2">
        <v>35</v>
      </c>
      <c r="E5" s="2">
        <v>35.5</v>
      </c>
      <c r="F5" s="2">
        <v>1.05</v>
      </c>
      <c r="G5" s="2">
        <v>6.04</v>
      </c>
      <c r="H5" s="2">
        <v>8.8000000000000007</v>
      </c>
      <c r="I5" s="2">
        <v>11.86</v>
      </c>
      <c r="J5" s="2">
        <v>13.57</v>
      </c>
      <c r="K5" s="2">
        <v>3.72</v>
      </c>
      <c r="L5" s="2">
        <v>1.35</v>
      </c>
      <c r="M5" s="2">
        <v>3.97</v>
      </c>
      <c r="N5" s="2">
        <v>15.37</v>
      </c>
      <c r="O5" s="2">
        <v>20.27</v>
      </c>
      <c r="P5" s="2">
        <v>9.5</v>
      </c>
      <c r="Q5" s="2">
        <v>4.9000000000000004</v>
      </c>
    </row>
    <row r="6" spans="1:17" x14ac:dyDescent="0.2">
      <c r="A6" s="2" t="s">
        <v>8</v>
      </c>
      <c r="B6" s="2" t="s">
        <v>9</v>
      </c>
      <c r="C6" s="2">
        <v>530.30092000000002</v>
      </c>
      <c r="D6" s="2">
        <v>35</v>
      </c>
      <c r="E6" s="2">
        <v>40.200000000000003</v>
      </c>
      <c r="F6" s="2">
        <v>0.55000000000000004</v>
      </c>
      <c r="G6" s="2">
        <v>2.2400000000000002</v>
      </c>
      <c r="H6" s="2">
        <v>7.07</v>
      </c>
      <c r="I6" s="2">
        <v>11.97</v>
      </c>
      <c r="J6" s="2">
        <v>9.16</v>
      </c>
      <c r="K6" s="2">
        <v>13.85</v>
      </c>
      <c r="L6" s="2">
        <v>1.1499999999999999</v>
      </c>
      <c r="M6" s="2">
        <v>0.82</v>
      </c>
      <c r="N6" s="2">
        <v>6.21</v>
      </c>
      <c r="O6" s="2">
        <v>10.199999999999999</v>
      </c>
      <c r="P6" s="2">
        <v>3.44</v>
      </c>
      <c r="Q6" s="2">
        <v>10.74</v>
      </c>
    </row>
    <row r="7" spans="1:17" x14ac:dyDescent="0.2">
      <c r="A7" s="2" t="s">
        <v>10</v>
      </c>
      <c r="B7" s="2" t="s">
        <v>11</v>
      </c>
      <c r="C7" s="2">
        <v>845.95977000000005</v>
      </c>
      <c r="D7" s="2">
        <v>35</v>
      </c>
      <c r="E7" s="2">
        <v>55.8</v>
      </c>
      <c r="F7" s="2">
        <v>0.79</v>
      </c>
      <c r="G7" s="2">
        <v>1.32</v>
      </c>
      <c r="H7" s="2">
        <v>3.07</v>
      </c>
      <c r="I7" s="2">
        <v>3.07</v>
      </c>
      <c r="J7" s="2">
        <v>21.34</v>
      </c>
      <c r="K7" s="2">
        <v>3.36</v>
      </c>
      <c r="L7" s="2">
        <v>1.41</v>
      </c>
      <c r="M7" s="2">
        <v>0.66</v>
      </c>
      <c r="N7" s="2">
        <v>4.08</v>
      </c>
      <c r="O7" s="2">
        <v>22.5</v>
      </c>
      <c r="P7" s="2">
        <v>23.88</v>
      </c>
      <c r="Q7" s="2">
        <v>6.42</v>
      </c>
    </row>
    <row r="8" spans="1:17" x14ac:dyDescent="0.2">
      <c r="A8" s="2" t="s">
        <v>12</v>
      </c>
      <c r="B8" s="2" t="s">
        <v>13</v>
      </c>
      <c r="C8" s="2">
        <v>594.33019999999999</v>
      </c>
      <c r="D8" s="2">
        <v>35</v>
      </c>
      <c r="E8" s="2">
        <v>45.3</v>
      </c>
      <c r="F8" s="2">
        <v>1.73</v>
      </c>
      <c r="G8" s="2">
        <v>9.11</v>
      </c>
      <c r="H8" s="2">
        <v>24.17</v>
      </c>
      <c r="I8" s="2">
        <v>6.76</v>
      </c>
      <c r="J8" s="2">
        <v>12.94</v>
      </c>
      <c r="K8" s="2">
        <v>3.45</v>
      </c>
      <c r="L8" s="2">
        <v>4.07</v>
      </c>
      <c r="M8" s="2">
        <v>9.4</v>
      </c>
      <c r="N8" s="2">
        <v>21.35</v>
      </c>
      <c r="O8" s="2">
        <v>14.02</v>
      </c>
      <c r="P8" s="2">
        <v>15.51</v>
      </c>
      <c r="Q8" s="2">
        <v>19.2</v>
      </c>
    </row>
    <row r="9" spans="1:17" x14ac:dyDescent="0.2">
      <c r="A9" s="2" t="s">
        <v>12</v>
      </c>
      <c r="B9" s="2" t="s">
        <v>14</v>
      </c>
      <c r="C9" s="2">
        <v>547.86282000000006</v>
      </c>
      <c r="D9" s="2">
        <v>35</v>
      </c>
      <c r="E9" s="2">
        <v>64.599999999999994</v>
      </c>
      <c r="F9" s="2">
        <v>1.33</v>
      </c>
      <c r="G9" s="2">
        <v>4.8099999999999996</v>
      </c>
      <c r="H9" s="2">
        <v>27.78</v>
      </c>
      <c r="I9" s="2">
        <v>14.59</v>
      </c>
      <c r="J9" s="2">
        <v>17.18</v>
      </c>
      <c r="K9" s="2">
        <v>8.82</v>
      </c>
      <c r="L9" s="2">
        <v>4.09</v>
      </c>
      <c r="M9" s="2">
        <v>3.09</v>
      </c>
      <c r="N9" s="2">
        <v>21.38</v>
      </c>
      <c r="O9" s="2">
        <v>1.51</v>
      </c>
      <c r="P9" s="2">
        <v>23.95</v>
      </c>
      <c r="Q9" s="2">
        <v>9.31</v>
      </c>
    </row>
    <row r="10" spans="1:17" x14ac:dyDescent="0.2">
      <c r="A10" s="2" t="s">
        <v>15</v>
      </c>
      <c r="B10" s="2" t="s">
        <v>16</v>
      </c>
      <c r="C10" s="2">
        <v>517.22226000000001</v>
      </c>
      <c r="D10" s="2">
        <v>35</v>
      </c>
      <c r="E10" s="2">
        <v>43.7</v>
      </c>
      <c r="F10" s="2">
        <v>0.47</v>
      </c>
      <c r="G10" s="2">
        <v>2.19</v>
      </c>
      <c r="H10" s="2">
        <v>10.52</v>
      </c>
      <c r="I10" s="2">
        <v>14.81</v>
      </c>
      <c r="J10" s="2">
        <v>14.35</v>
      </c>
      <c r="K10" s="2">
        <v>3.3</v>
      </c>
      <c r="L10" s="2">
        <v>0.96</v>
      </c>
      <c r="M10" s="2">
        <v>1.59</v>
      </c>
      <c r="N10" s="2">
        <v>9.5500000000000007</v>
      </c>
      <c r="O10" s="2">
        <v>21.2</v>
      </c>
      <c r="P10" s="2">
        <v>11.87</v>
      </c>
      <c r="Q10" s="2">
        <v>16.07</v>
      </c>
    </row>
    <row r="11" spans="1:17" x14ac:dyDescent="0.2">
      <c r="A11" s="2" t="s">
        <v>15</v>
      </c>
      <c r="B11" s="2" t="s">
        <v>17</v>
      </c>
      <c r="C11" s="2">
        <v>890.90283999999997</v>
      </c>
      <c r="D11" s="2">
        <v>35</v>
      </c>
      <c r="E11" s="2">
        <v>27</v>
      </c>
      <c r="F11" s="2">
        <v>8.86</v>
      </c>
      <c r="G11" s="2">
        <v>46.9</v>
      </c>
      <c r="H11" s="2">
        <v>1.45</v>
      </c>
      <c r="I11" s="2">
        <v>12.18</v>
      </c>
      <c r="J11" s="2">
        <v>10.06</v>
      </c>
      <c r="K11" s="2">
        <v>4.18</v>
      </c>
      <c r="L11" s="2">
        <v>12.61</v>
      </c>
      <c r="M11" s="2">
        <v>12.71</v>
      </c>
      <c r="N11" s="2">
        <v>2.19</v>
      </c>
      <c r="O11" s="2">
        <v>14.98</v>
      </c>
      <c r="P11" s="2">
        <v>31.29</v>
      </c>
      <c r="Q11" s="2">
        <v>4.72</v>
      </c>
    </row>
    <row r="12" spans="1:17" x14ac:dyDescent="0.2">
      <c r="A12" s="2" t="s">
        <v>15</v>
      </c>
      <c r="B12" s="2" t="s">
        <v>18</v>
      </c>
      <c r="C12" s="2">
        <v>759.97194999999999</v>
      </c>
      <c r="D12" s="2">
        <v>35</v>
      </c>
      <c r="E12" s="2">
        <v>47.9</v>
      </c>
      <c r="F12" s="2">
        <v>1.97</v>
      </c>
      <c r="G12" s="2">
        <v>6.53</v>
      </c>
      <c r="H12" s="2">
        <v>6.48</v>
      </c>
      <c r="I12" s="2">
        <v>12.14</v>
      </c>
      <c r="J12" s="2">
        <v>8.44</v>
      </c>
      <c r="K12" s="2">
        <v>0.79</v>
      </c>
      <c r="L12" s="2">
        <v>2.91</v>
      </c>
      <c r="M12" s="2">
        <v>4.34</v>
      </c>
      <c r="N12" s="2">
        <v>11.28</v>
      </c>
      <c r="O12" s="2">
        <v>15.71</v>
      </c>
      <c r="P12" s="2">
        <v>13.51</v>
      </c>
      <c r="Q12" s="2">
        <v>9.84</v>
      </c>
    </row>
    <row r="13" spans="1:17" x14ac:dyDescent="0.2">
      <c r="A13" s="2" t="s">
        <v>15</v>
      </c>
      <c r="B13" s="2" t="s">
        <v>19</v>
      </c>
      <c r="C13" s="2">
        <v>959.02002000000005</v>
      </c>
      <c r="D13" s="2">
        <v>35</v>
      </c>
      <c r="E13" s="2">
        <v>54.4</v>
      </c>
      <c r="F13" s="2">
        <v>5.39</v>
      </c>
      <c r="G13" s="2">
        <v>12.15</v>
      </c>
      <c r="H13" s="2">
        <v>8.33</v>
      </c>
      <c r="I13" s="2">
        <v>13.2</v>
      </c>
      <c r="J13" s="2">
        <v>18.760000000000002</v>
      </c>
      <c r="K13" s="2">
        <v>9.0399999999999991</v>
      </c>
      <c r="L13" s="2">
        <v>8.25</v>
      </c>
      <c r="M13" s="2">
        <v>10.64</v>
      </c>
      <c r="N13" s="2">
        <v>10.87</v>
      </c>
      <c r="O13" s="2">
        <v>17.16</v>
      </c>
      <c r="P13" s="2">
        <v>18.440000000000001</v>
      </c>
      <c r="Q13" s="2">
        <v>19.399999999999999</v>
      </c>
    </row>
    <row r="14" spans="1:17" x14ac:dyDescent="0.2">
      <c r="A14" s="2" t="s">
        <v>15</v>
      </c>
      <c r="B14" s="2" t="s">
        <v>20</v>
      </c>
      <c r="C14" s="2">
        <v>670.90540999999996</v>
      </c>
      <c r="D14" s="2">
        <v>35</v>
      </c>
      <c r="E14" s="2">
        <v>65.3</v>
      </c>
      <c r="F14" s="2">
        <v>5.58</v>
      </c>
      <c r="G14" s="2">
        <v>18.52</v>
      </c>
      <c r="H14" s="2">
        <v>27.22</v>
      </c>
      <c r="I14" s="2">
        <v>10.91</v>
      </c>
      <c r="J14" s="2">
        <v>21.66</v>
      </c>
      <c r="K14" s="2">
        <v>11.07</v>
      </c>
      <c r="L14" s="2">
        <v>7.2</v>
      </c>
      <c r="M14" s="2">
        <v>2.76</v>
      </c>
      <c r="N14" s="2">
        <v>43.56</v>
      </c>
      <c r="O14" s="2">
        <v>15.35</v>
      </c>
      <c r="P14" s="2">
        <v>22.07</v>
      </c>
      <c r="Q14" s="2">
        <v>6.88</v>
      </c>
    </row>
    <row r="15" spans="1:17" x14ac:dyDescent="0.2">
      <c r="A15" s="2" t="s">
        <v>21</v>
      </c>
      <c r="B15" s="2" t="s">
        <v>22</v>
      </c>
      <c r="C15" s="2">
        <v>546.78783999999996</v>
      </c>
      <c r="D15" s="2">
        <v>35</v>
      </c>
      <c r="E15" s="2">
        <v>43.6</v>
      </c>
      <c r="F15" s="2">
        <v>0.75</v>
      </c>
      <c r="G15" s="2">
        <v>3.46</v>
      </c>
      <c r="H15" s="2">
        <v>20.84</v>
      </c>
      <c r="I15" s="2">
        <v>13.64</v>
      </c>
      <c r="J15" s="2">
        <v>14.76</v>
      </c>
      <c r="K15" s="2">
        <v>9.41</v>
      </c>
      <c r="L15" s="2">
        <v>1.89</v>
      </c>
      <c r="M15" s="2">
        <v>3.18</v>
      </c>
      <c r="N15" s="2">
        <v>16.21</v>
      </c>
      <c r="O15" s="2">
        <v>10.95</v>
      </c>
      <c r="P15" s="2">
        <v>12.09</v>
      </c>
      <c r="Q15" s="2">
        <v>3.86</v>
      </c>
    </row>
    <row r="16" spans="1:17" x14ac:dyDescent="0.2">
      <c r="A16" s="2" t="s">
        <v>21</v>
      </c>
      <c r="B16" s="2" t="s">
        <v>23</v>
      </c>
      <c r="C16" s="2">
        <v>735.88795000000005</v>
      </c>
      <c r="D16" s="2">
        <v>35</v>
      </c>
      <c r="E16" s="2">
        <v>37.299999999999997</v>
      </c>
      <c r="F16" s="2">
        <v>0.67</v>
      </c>
      <c r="G16" s="2">
        <v>4.78</v>
      </c>
      <c r="H16" s="2">
        <v>31.96</v>
      </c>
      <c r="I16" s="2">
        <v>6.84</v>
      </c>
      <c r="J16" s="2">
        <v>7.07</v>
      </c>
      <c r="K16" s="2">
        <v>14.08</v>
      </c>
      <c r="L16" s="2">
        <v>1.57</v>
      </c>
      <c r="M16" s="2">
        <v>5.66</v>
      </c>
      <c r="N16" s="2">
        <v>34.47</v>
      </c>
      <c r="O16" s="2">
        <v>19.3</v>
      </c>
      <c r="P16" s="2">
        <v>15.21</v>
      </c>
      <c r="Q16" s="2">
        <v>7.65</v>
      </c>
    </row>
    <row r="17" spans="1:17" x14ac:dyDescent="0.2">
      <c r="A17" s="2" t="s">
        <v>24</v>
      </c>
      <c r="B17" s="2" t="s">
        <v>25</v>
      </c>
      <c r="C17" s="2">
        <v>606.79867999999999</v>
      </c>
      <c r="D17" s="2">
        <v>35</v>
      </c>
      <c r="E17" s="2">
        <v>37.299999999999997</v>
      </c>
      <c r="F17" s="2">
        <v>1</v>
      </c>
      <c r="G17" s="2">
        <v>1</v>
      </c>
      <c r="H17" s="2">
        <v>1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</row>
    <row r="18" spans="1:17" x14ac:dyDescent="0.2">
      <c r="F18" s="2"/>
      <c r="G18" s="2"/>
      <c r="H18" s="5" t="s">
        <v>61</v>
      </c>
      <c r="I18" s="2">
        <v>12.14</v>
      </c>
      <c r="J18" s="2">
        <v>13.57</v>
      </c>
      <c r="K18" s="2">
        <v>8.82</v>
      </c>
      <c r="L18" s="2"/>
      <c r="M18" s="2"/>
      <c r="N18" s="1" t="s">
        <v>61</v>
      </c>
      <c r="O18" s="2">
        <v>15.35</v>
      </c>
      <c r="P18" s="2">
        <v>15.21</v>
      </c>
      <c r="Q18" s="2">
        <v>9.14</v>
      </c>
    </row>
    <row r="19" spans="1:17" x14ac:dyDescent="0.2">
      <c r="F19" s="2"/>
      <c r="G19" s="2"/>
      <c r="H19" s="5" t="s">
        <v>64</v>
      </c>
      <c r="I19" s="2">
        <v>11.51</v>
      </c>
      <c r="J19" s="2"/>
      <c r="K19" s="2"/>
      <c r="L19" s="2"/>
      <c r="M19" s="2"/>
      <c r="N19" s="1" t="s">
        <v>64</v>
      </c>
      <c r="O19" s="2">
        <v>13.23</v>
      </c>
    </row>
    <row r="20" spans="1:17" x14ac:dyDescent="0.2">
      <c r="H20" s="5" t="s">
        <v>44</v>
      </c>
      <c r="I20" s="2">
        <v>11.25</v>
      </c>
      <c r="J20" s="2">
        <v>13.65</v>
      </c>
      <c r="K20" s="2">
        <v>7.25</v>
      </c>
      <c r="N20" s="5" t="s">
        <v>44</v>
      </c>
      <c r="O20" s="2">
        <v>15.18</v>
      </c>
      <c r="P20" s="2">
        <v>16.07</v>
      </c>
      <c r="Q20" s="2">
        <v>9.86</v>
      </c>
    </row>
    <row r="21" spans="1:17" x14ac:dyDescent="0.2">
      <c r="H21" s="5" t="s">
        <v>58</v>
      </c>
      <c r="I21" s="2">
        <v>10.71</v>
      </c>
      <c r="J21" s="2"/>
      <c r="K21" s="2"/>
      <c r="N21" s="5" t="s">
        <v>59</v>
      </c>
      <c r="O21" s="2">
        <v>13.7</v>
      </c>
      <c r="P21" s="2"/>
      <c r="Q21" s="2"/>
    </row>
    <row r="22" spans="1:17" x14ac:dyDescent="0.2">
      <c r="O22" s="2"/>
    </row>
    <row r="24" spans="1:17" x14ac:dyDescent="0.2">
      <c r="H24" s="5"/>
      <c r="I24" s="2"/>
      <c r="J24" s="2"/>
      <c r="K24" s="2"/>
      <c r="N24" s="1"/>
      <c r="O24" s="2"/>
      <c r="P24" s="2"/>
      <c r="Q24" s="2"/>
    </row>
    <row r="25" spans="1:17" x14ac:dyDescent="0.2">
      <c r="H25" s="5"/>
      <c r="I25" s="2"/>
      <c r="J25" s="2"/>
      <c r="K25" s="2"/>
      <c r="N25" s="1"/>
      <c r="O25" s="2"/>
    </row>
    <row r="26" spans="1:17" x14ac:dyDescent="0.2">
      <c r="H26" s="5"/>
      <c r="I26" s="2"/>
      <c r="J26" s="2"/>
      <c r="K26" s="2"/>
      <c r="N26" s="5"/>
      <c r="O26" s="2"/>
      <c r="P26" s="2"/>
      <c r="Q26" s="2"/>
    </row>
    <row r="27" spans="1:17" x14ac:dyDescent="0.2">
      <c r="H27" s="5"/>
      <c r="I27" s="2"/>
      <c r="J27" s="2"/>
      <c r="K27" s="2"/>
      <c r="N27" s="5"/>
      <c r="O27" s="2"/>
      <c r="P27" s="2"/>
      <c r="Q27" s="2"/>
    </row>
  </sheetData>
  <phoneticPr fontId="3" type="noConversion"/>
  <pageMargins left="0.7" right="0.7" top="0.75" bottom="0.75" header="0.3" footer="0.3"/>
  <pageSetup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E47CF-935B-45EE-9280-594FF5EE5676}">
  <dimension ref="A1:U19"/>
  <sheetViews>
    <sheetView topLeftCell="M1" workbookViewId="0">
      <selection activeCell="H11" sqref="H11"/>
    </sheetView>
  </sheetViews>
  <sheetFormatPr baseColWidth="10" defaultColWidth="8.83203125" defaultRowHeight="15" x14ac:dyDescent="0.2"/>
  <cols>
    <col min="1" max="1" width="12.1640625" customWidth="1"/>
    <col min="2" max="2" width="22.1640625" bestFit="1" customWidth="1"/>
    <col min="3" max="3" width="10" customWidth="1"/>
    <col min="4" max="5" width="13.83203125" customWidth="1"/>
    <col min="6" max="7" width="26.1640625" bestFit="1" customWidth="1"/>
    <col min="8" max="8" width="34.1640625" bestFit="1" customWidth="1"/>
    <col min="9" max="11" width="17.5" bestFit="1" customWidth="1"/>
    <col min="12" max="12" width="26.1640625" bestFit="1" customWidth="1"/>
    <col min="13" max="13" width="23.1640625" bestFit="1" customWidth="1"/>
    <col min="14" max="14" width="34.1640625" bestFit="1" customWidth="1"/>
    <col min="15" max="17" width="17.5" bestFit="1" customWidth="1"/>
  </cols>
  <sheetData>
    <row r="1" spans="1:21" x14ac:dyDescent="0.2">
      <c r="A1" s="4" t="s">
        <v>51</v>
      </c>
    </row>
    <row r="3" spans="1:21" ht="30.5" customHeight="1" x14ac:dyDescent="0.2">
      <c r="A3" s="1" t="s">
        <v>0</v>
      </c>
      <c r="B3" s="1" t="s">
        <v>1</v>
      </c>
      <c r="C3" s="6" t="s">
        <v>26</v>
      </c>
      <c r="D3" s="6" t="s">
        <v>2</v>
      </c>
      <c r="E3" s="6" t="s">
        <v>30</v>
      </c>
      <c r="F3" s="6" t="s">
        <v>76</v>
      </c>
      <c r="G3" s="6" t="s">
        <v>77</v>
      </c>
      <c r="H3" s="6" t="s">
        <v>78</v>
      </c>
      <c r="I3" s="6" t="s">
        <v>85</v>
      </c>
      <c r="J3" s="6" t="s">
        <v>86</v>
      </c>
      <c r="K3" s="6" t="s">
        <v>87</v>
      </c>
      <c r="L3" s="6" t="s">
        <v>79</v>
      </c>
      <c r="M3" s="6" t="s">
        <v>80</v>
      </c>
      <c r="N3" s="6" t="s">
        <v>81</v>
      </c>
      <c r="O3" s="6" t="s">
        <v>88</v>
      </c>
      <c r="P3" s="6" t="s">
        <v>89</v>
      </c>
      <c r="Q3" s="6" t="s">
        <v>90</v>
      </c>
    </row>
    <row r="4" spans="1:21" x14ac:dyDescent="0.2">
      <c r="A4" t="s">
        <v>52</v>
      </c>
      <c r="B4" t="s">
        <v>7</v>
      </c>
      <c r="C4">
        <v>863.8877</v>
      </c>
      <c r="D4" s="2">
        <v>35</v>
      </c>
      <c r="E4" s="2">
        <v>35.68</v>
      </c>
      <c r="F4" s="3">
        <v>60092.201822916664</v>
      </c>
      <c r="G4" s="3">
        <v>80345.227864583328</v>
      </c>
      <c r="H4" s="3">
        <v>441492.03125</v>
      </c>
      <c r="I4" s="7">
        <v>1.49</v>
      </c>
      <c r="J4" s="7">
        <v>20.34</v>
      </c>
      <c r="K4" s="7">
        <v>2.62</v>
      </c>
      <c r="L4" s="3">
        <v>73694.075520833328</v>
      </c>
      <c r="M4" s="3">
        <v>70856.795572916672</v>
      </c>
      <c r="N4" s="3">
        <v>433871.55208333331</v>
      </c>
      <c r="O4" s="7">
        <v>16.02</v>
      </c>
      <c r="P4" s="7">
        <v>24.86</v>
      </c>
      <c r="Q4" s="7">
        <v>14.38</v>
      </c>
      <c r="S4" s="9"/>
      <c r="U4" s="9"/>
    </row>
    <row r="5" spans="1:21" x14ac:dyDescent="0.2">
      <c r="A5" t="s">
        <v>52</v>
      </c>
      <c r="B5" t="s">
        <v>53</v>
      </c>
      <c r="C5">
        <v>671.39239999999995</v>
      </c>
      <c r="D5" s="2">
        <v>35</v>
      </c>
      <c r="E5" s="2">
        <v>44.93</v>
      </c>
      <c r="F5" s="3">
        <v>13611.253580729166</v>
      </c>
      <c r="G5" s="3">
        <v>13004.848958333334</v>
      </c>
      <c r="H5" s="3">
        <v>73424.494791666672</v>
      </c>
      <c r="I5" s="7">
        <v>4.99</v>
      </c>
      <c r="J5" s="7">
        <v>5.15</v>
      </c>
      <c r="K5" s="7">
        <v>3.12</v>
      </c>
      <c r="L5" s="3">
        <v>13450.219075520834</v>
      </c>
      <c r="M5" s="3">
        <v>13940.76171875</v>
      </c>
      <c r="N5" s="3">
        <v>72436.1796875</v>
      </c>
      <c r="O5" s="7">
        <v>1.7</v>
      </c>
      <c r="P5" s="7">
        <v>3.24</v>
      </c>
      <c r="Q5" s="7">
        <v>7.79</v>
      </c>
      <c r="S5" s="9"/>
      <c r="U5" s="9"/>
    </row>
    <row r="6" spans="1:21" x14ac:dyDescent="0.2">
      <c r="A6" t="s">
        <v>52</v>
      </c>
      <c r="B6" t="s">
        <v>54</v>
      </c>
      <c r="C6">
        <v>626.33820000000003</v>
      </c>
      <c r="D6" s="2">
        <v>35</v>
      </c>
      <c r="E6" s="2">
        <v>39.340000000000003</v>
      </c>
      <c r="F6" s="3">
        <v>9443.34619140625</v>
      </c>
      <c r="G6" s="3">
        <v>12478.267903645834</v>
      </c>
      <c r="H6" s="3">
        <v>69977.287760416672</v>
      </c>
      <c r="I6" s="7">
        <v>20.2</v>
      </c>
      <c r="J6" s="7">
        <v>5.83</v>
      </c>
      <c r="K6" s="7">
        <v>8.0399999999999991</v>
      </c>
      <c r="L6" s="3">
        <v>6251.22021484375</v>
      </c>
      <c r="M6" s="3">
        <v>12337.364908854166</v>
      </c>
      <c r="N6" s="3">
        <v>73425.768229166672</v>
      </c>
      <c r="O6" s="7">
        <v>20.46</v>
      </c>
      <c r="P6" s="7">
        <v>15.68</v>
      </c>
      <c r="Q6" s="7">
        <v>12.33</v>
      </c>
      <c r="S6" s="9"/>
      <c r="U6" s="9"/>
    </row>
    <row r="7" spans="1:21" x14ac:dyDescent="0.2">
      <c r="A7" t="s">
        <v>52</v>
      </c>
      <c r="B7" t="s">
        <v>55</v>
      </c>
      <c r="C7">
        <v>572.77970000000005</v>
      </c>
      <c r="D7" s="2">
        <v>35</v>
      </c>
      <c r="E7" s="2">
        <v>48.08</v>
      </c>
      <c r="F7" s="3">
        <v>20550.030598958332</v>
      </c>
      <c r="G7" s="3">
        <v>21520.718098958332</v>
      </c>
      <c r="H7" s="3">
        <v>60612.290364583336</v>
      </c>
      <c r="I7" s="7">
        <v>0.86</v>
      </c>
      <c r="J7" s="7">
        <v>0.91</v>
      </c>
      <c r="K7" s="7">
        <v>2.09</v>
      </c>
      <c r="L7" s="3">
        <v>20375.729166666668</v>
      </c>
      <c r="M7" s="3">
        <v>21853.821614583332</v>
      </c>
      <c r="N7" s="3">
        <v>61678.947916666664</v>
      </c>
      <c r="O7" s="7">
        <v>0.82</v>
      </c>
      <c r="P7" s="7">
        <v>3.03</v>
      </c>
      <c r="Q7" s="7">
        <v>2.31</v>
      </c>
      <c r="S7" s="9"/>
      <c r="U7" s="9"/>
    </row>
    <row r="8" spans="1:21" x14ac:dyDescent="0.2">
      <c r="A8" t="s">
        <v>52</v>
      </c>
      <c r="B8" t="s">
        <v>56</v>
      </c>
      <c r="C8">
        <v>486.74090000000001</v>
      </c>
      <c r="D8" s="2">
        <v>35</v>
      </c>
      <c r="E8" s="2">
        <v>37.21</v>
      </c>
      <c r="F8" s="3">
        <v>7880.259440104167</v>
      </c>
      <c r="G8" s="3">
        <v>15138.621744791666</v>
      </c>
      <c r="H8" s="3">
        <v>45158.600260416664</v>
      </c>
      <c r="I8" s="7">
        <v>25.82</v>
      </c>
      <c r="J8" s="7">
        <v>9.44</v>
      </c>
      <c r="K8" s="7">
        <v>9.7100000000000009</v>
      </c>
      <c r="L8" s="3">
        <v>6327.978190104167</v>
      </c>
      <c r="M8" s="3">
        <v>14850.942708333334</v>
      </c>
      <c r="N8" s="3">
        <v>50363.100260416664</v>
      </c>
      <c r="O8" s="7">
        <v>18.18</v>
      </c>
      <c r="P8" s="7">
        <v>25.69</v>
      </c>
      <c r="Q8" s="7">
        <v>7.49</v>
      </c>
      <c r="S8" s="9"/>
      <c r="U8" s="9"/>
    </row>
    <row r="9" spans="1:21" x14ac:dyDescent="0.2">
      <c r="H9" s="1" t="s">
        <v>61</v>
      </c>
      <c r="I9" s="2">
        <v>4.99</v>
      </c>
      <c r="J9" s="2">
        <v>5.83</v>
      </c>
      <c r="K9" s="2">
        <v>3.12</v>
      </c>
      <c r="N9" s="1" t="s">
        <v>61</v>
      </c>
      <c r="O9" s="2">
        <v>16.02</v>
      </c>
      <c r="P9" s="2">
        <v>15.68</v>
      </c>
      <c r="Q9" s="2">
        <v>7.79</v>
      </c>
      <c r="S9" s="9"/>
    </row>
    <row r="10" spans="1:21" x14ac:dyDescent="0.2">
      <c r="H10" s="1" t="s">
        <v>62</v>
      </c>
      <c r="I10" s="2">
        <v>4.6500000000000004</v>
      </c>
      <c r="J10" s="2"/>
      <c r="K10" s="2"/>
      <c r="N10" s="1" t="s">
        <v>63</v>
      </c>
      <c r="O10" s="2">
        <v>13.16</v>
      </c>
      <c r="P10" s="2"/>
      <c r="Q10" s="2"/>
    </row>
    <row r="11" spans="1:21" x14ac:dyDescent="0.2">
      <c r="H11" s="5" t="s">
        <v>44</v>
      </c>
      <c r="I11" s="2">
        <v>10.67</v>
      </c>
      <c r="J11" s="2">
        <v>8.33</v>
      </c>
      <c r="K11" s="2">
        <v>5.12</v>
      </c>
      <c r="N11" s="5" t="s">
        <v>44</v>
      </c>
      <c r="O11" s="2">
        <v>11.44</v>
      </c>
      <c r="P11" s="2">
        <v>14.5</v>
      </c>
      <c r="Q11" s="2">
        <v>8.86</v>
      </c>
    </row>
    <row r="12" spans="1:21" x14ac:dyDescent="0.2">
      <c r="H12" s="5" t="s">
        <v>58</v>
      </c>
      <c r="I12" s="2">
        <v>8.0399999999999991</v>
      </c>
      <c r="J12" s="2"/>
      <c r="K12" s="2"/>
      <c r="N12" s="5" t="s">
        <v>59</v>
      </c>
      <c r="O12" s="2">
        <v>11.6</v>
      </c>
      <c r="P12" s="2"/>
      <c r="Q12" s="2"/>
    </row>
    <row r="16" spans="1:21" x14ac:dyDescent="0.2">
      <c r="H16" s="1"/>
      <c r="I16" s="2"/>
      <c r="J16" s="2"/>
      <c r="K16" s="2"/>
    </row>
    <row r="17" spans="8:11" x14ac:dyDescent="0.2">
      <c r="H17" s="1"/>
      <c r="I17" s="2"/>
      <c r="J17" s="2"/>
      <c r="K17" s="2"/>
    </row>
    <row r="18" spans="8:11" x14ac:dyDescent="0.2">
      <c r="H18" s="5"/>
      <c r="I18" s="2"/>
      <c r="J18" s="2"/>
      <c r="K18" s="2"/>
    </row>
    <row r="19" spans="8:11" x14ac:dyDescent="0.2">
      <c r="H19" s="5"/>
      <c r="I19" s="2"/>
      <c r="J19" s="2"/>
      <c r="K19" s="2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BBDE9-AB8F-474A-A90D-02FC49FA9BCE}">
  <dimension ref="A1:Q25"/>
  <sheetViews>
    <sheetView workbookViewId="0">
      <selection activeCell="E15" sqref="E15"/>
    </sheetView>
  </sheetViews>
  <sheetFormatPr baseColWidth="10" defaultColWidth="8.83203125" defaultRowHeight="15" x14ac:dyDescent="0.2"/>
  <cols>
    <col min="1" max="1" width="12.33203125" customWidth="1"/>
    <col min="2" max="2" width="18.83203125" bestFit="1" customWidth="1"/>
    <col min="3" max="3" width="9.83203125" bestFit="1" customWidth="1"/>
    <col min="4" max="4" width="9.1640625" bestFit="1" customWidth="1"/>
    <col min="5" max="5" width="13.5" customWidth="1"/>
    <col min="6" max="7" width="30.1640625" bestFit="1" customWidth="1"/>
    <col min="8" max="8" width="33.1640625" bestFit="1" customWidth="1"/>
    <col min="9" max="9" width="17.5" bestFit="1" customWidth="1"/>
    <col min="10" max="10" width="17.5" customWidth="1"/>
    <col min="11" max="11" width="18.33203125" customWidth="1"/>
    <col min="12" max="13" width="29" bestFit="1" customWidth="1"/>
    <col min="14" max="14" width="30.33203125" bestFit="1" customWidth="1"/>
    <col min="15" max="17" width="17.5" bestFit="1" customWidth="1"/>
  </cols>
  <sheetData>
    <row r="1" spans="1:17" x14ac:dyDescent="0.2">
      <c r="A1" s="4" t="s">
        <v>50</v>
      </c>
    </row>
    <row r="3" spans="1:17" ht="30" customHeight="1" x14ac:dyDescent="0.2">
      <c r="A3" s="1" t="s">
        <v>0</v>
      </c>
      <c r="B3" s="1" t="s">
        <v>1</v>
      </c>
      <c r="C3" s="6" t="s">
        <v>26</v>
      </c>
      <c r="D3" s="6" t="s">
        <v>2</v>
      </c>
      <c r="E3" s="6" t="s">
        <v>30</v>
      </c>
      <c r="F3" s="6" t="s">
        <v>69</v>
      </c>
      <c r="G3" s="6" t="s">
        <v>68</v>
      </c>
      <c r="H3" s="6" t="s">
        <v>67</v>
      </c>
      <c r="I3" s="6" t="s">
        <v>66</v>
      </c>
      <c r="J3" s="6" t="s">
        <v>70</v>
      </c>
      <c r="K3" s="6" t="s">
        <v>71</v>
      </c>
      <c r="L3" s="6" t="s">
        <v>72</v>
      </c>
      <c r="M3" s="6" t="s">
        <v>73</v>
      </c>
      <c r="N3" s="6" t="s">
        <v>74</v>
      </c>
      <c r="O3" s="6" t="s">
        <v>75</v>
      </c>
      <c r="P3" s="6" t="s">
        <v>75</v>
      </c>
      <c r="Q3" s="6" t="s">
        <v>75</v>
      </c>
    </row>
    <row r="4" spans="1:17" x14ac:dyDescent="0.2">
      <c r="A4" s="2" t="s">
        <v>34</v>
      </c>
      <c r="B4" s="2" t="s">
        <v>35</v>
      </c>
      <c r="C4" s="2">
        <v>926.45429999999999</v>
      </c>
      <c r="D4" s="2">
        <v>35</v>
      </c>
      <c r="E4" s="2">
        <v>59.2</v>
      </c>
      <c r="F4" s="2">
        <v>2.4</v>
      </c>
      <c r="G4" s="2">
        <v>5.4</v>
      </c>
      <c r="H4" s="2">
        <v>2.1</v>
      </c>
      <c r="I4" s="2">
        <v>12.6</v>
      </c>
      <c r="J4" s="2">
        <v>9.9</v>
      </c>
      <c r="K4" s="2">
        <v>9.9</v>
      </c>
      <c r="L4" s="2">
        <v>1.6</v>
      </c>
      <c r="M4" s="2">
        <v>2.2999999999999998</v>
      </c>
      <c r="N4" s="2">
        <v>4.5</v>
      </c>
      <c r="O4" s="2">
        <v>14.9</v>
      </c>
      <c r="P4" s="2">
        <v>3.9</v>
      </c>
      <c r="Q4" s="2">
        <v>10.4</v>
      </c>
    </row>
    <row r="5" spans="1:17" x14ac:dyDescent="0.2">
      <c r="A5" s="2" t="s">
        <v>34</v>
      </c>
      <c r="B5" s="2" t="s">
        <v>36</v>
      </c>
      <c r="C5" s="2">
        <v>901.45399999999995</v>
      </c>
      <c r="D5" s="2">
        <v>35</v>
      </c>
      <c r="E5" s="2">
        <v>68.5</v>
      </c>
      <c r="F5" s="2">
        <v>5.6</v>
      </c>
      <c r="G5" s="2">
        <v>7.3</v>
      </c>
      <c r="H5" s="2">
        <v>3.6</v>
      </c>
      <c r="I5" s="2">
        <v>6.2</v>
      </c>
      <c r="J5" s="2">
        <v>10</v>
      </c>
      <c r="K5" s="2">
        <v>10.199999999999999</v>
      </c>
      <c r="L5" s="2">
        <v>3.2</v>
      </c>
      <c r="M5" s="2">
        <v>4</v>
      </c>
      <c r="N5" s="2">
        <v>7.3</v>
      </c>
      <c r="O5" s="2">
        <v>3.1</v>
      </c>
      <c r="P5" s="2">
        <v>19.5</v>
      </c>
      <c r="Q5" s="2">
        <v>6.3</v>
      </c>
    </row>
    <row r="6" spans="1:17" x14ac:dyDescent="0.2">
      <c r="A6" s="2" t="s">
        <v>34</v>
      </c>
      <c r="B6" s="2" t="s">
        <v>37</v>
      </c>
      <c r="C6" s="2">
        <v>874.44539999999995</v>
      </c>
      <c r="D6" s="2">
        <v>35</v>
      </c>
      <c r="E6" s="2">
        <v>71.900000000000006</v>
      </c>
      <c r="F6" s="2">
        <v>18.399999999999999</v>
      </c>
      <c r="G6" s="2">
        <v>24</v>
      </c>
      <c r="H6" s="2">
        <v>11.2</v>
      </c>
      <c r="I6" s="2">
        <v>9.9</v>
      </c>
      <c r="J6" s="2">
        <v>4.5999999999999996</v>
      </c>
      <c r="K6" s="2">
        <v>16.899999999999999</v>
      </c>
      <c r="L6" s="2">
        <v>10.9</v>
      </c>
      <c r="M6" s="2">
        <v>13.6</v>
      </c>
      <c r="N6" s="2">
        <v>24</v>
      </c>
      <c r="O6" s="2">
        <v>8.3000000000000007</v>
      </c>
      <c r="P6" s="2">
        <v>14.5</v>
      </c>
      <c r="Q6" s="2">
        <v>17.899999999999999</v>
      </c>
    </row>
    <row r="7" spans="1:17" x14ac:dyDescent="0.2">
      <c r="A7" s="2" t="s">
        <v>34</v>
      </c>
      <c r="B7" s="2" t="s">
        <v>38</v>
      </c>
      <c r="C7" s="2">
        <v>760.3383</v>
      </c>
      <c r="D7" s="2">
        <v>35</v>
      </c>
      <c r="E7" s="2">
        <v>32.1</v>
      </c>
      <c r="F7" s="2">
        <v>14.4</v>
      </c>
      <c r="G7" s="2">
        <v>17.7</v>
      </c>
      <c r="H7" s="2">
        <v>9</v>
      </c>
      <c r="I7" s="2">
        <v>9.1999999999999993</v>
      </c>
      <c r="J7" s="2">
        <v>9.5</v>
      </c>
      <c r="K7" s="2">
        <v>7.4</v>
      </c>
      <c r="L7" s="2">
        <v>11.3</v>
      </c>
      <c r="M7" s="2">
        <v>13</v>
      </c>
      <c r="N7" s="2">
        <v>16.8</v>
      </c>
      <c r="O7" s="2">
        <v>11.1</v>
      </c>
      <c r="P7" s="2">
        <v>2.4</v>
      </c>
      <c r="Q7" s="2">
        <v>9.1</v>
      </c>
    </row>
    <row r="8" spans="1:17" x14ac:dyDescent="0.2">
      <c r="A8" s="2" t="s">
        <v>34</v>
      </c>
      <c r="B8" s="2" t="s">
        <v>39</v>
      </c>
      <c r="C8" s="2">
        <v>628.34820000000002</v>
      </c>
      <c r="D8" s="2">
        <v>35</v>
      </c>
      <c r="E8" s="2">
        <v>48.7</v>
      </c>
      <c r="F8" s="2">
        <v>0.8</v>
      </c>
      <c r="G8" s="2">
        <v>1.3</v>
      </c>
      <c r="H8" s="2">
        <v>0.7</v>
      </c>
      <c r="I8" s="2">
        <v>7.4</v>
      </c>
      <c r="J8" s="2">
        <v>3.2</v>
      </c>
      <c r="K8" s="2">
        <v>5.5</v>
      </c>
      <c r="L8" s="2">
        <v>0.6</v>
      </c>
      <c r="M8" s="2">
        <v>0.8</v>
      </c>
      <c r="N8" s="2">
        <v>1.2</v>
      </c>
      <c r="O8" s="2">
        <v>8.9</v>
      </c>
      <c r="P8" s="2">
        <v>4.7</v>
      </c>
      <c r="Q8" s="2">
        <v>4.0999999999999996</v>
      </c>
    </row>
    <row r="9" spans="1:17" x14ac:dyDescent="0.2">
      <c r="A9" s="2" t="s">
        <v>34</v>
      </c>
      <c r="B9" s="2" t="s">
        <v>40</v>
      </c>
      <c r="C9" s="2">
        <v>451.77089999999998</v>
      </c>
      <c r="D9" s="2">
        <v>35</v>
      </c>
      <c r="E9" s="2">
        <v>55.5</v>
      </c>
      <c r="F9" s="2">
        <v>0.6</v>
      </c>
      <c r="G9" s="2">
        <v>0.8</v>
      </c>
      <c r="H9" s="2">
        <v>0.3</v>
      </c>
      <c r="I9" s="2">
        <v>14.2</v>
      </c>
      <c r="J9" s="2">
        <v>10.1</v>
      </c>
      <c r="K9" s="2">
        <v>2.9</v>
      </c>
      <c r="L9" s="2">
        <v>0.3</v>
      </c>
      <c r="M9" s="2">
        <v>0.5</v>
      </c>
      <c r="N9" s="2">
        <v>0.8</v>
      </c>
      <c r="O9" s="2">
        <v>29.8</v>
      </c>
      <c r="P9" s="2">
        <v>12.8</v>
      </c>
      <c r="Q9" s="2">
        <v>9.8000000000000007</v>
      </c>
    </row>
    <row r="10" spans="1:17" x14ac:dyDescent="0.2">
      <c r="A10" s="2" t="s">
        <v>4</v>
      </c>
      <c r="B10" s="2" t="s">
        <v>41</v>
      </c>
      <c r="C10" s="2">
        <v>717.36879999999996</v>
      </c>
      <c r="D10" s="2">
        <v>35</v>
      </c>
      <c r="E10" s="2">
        <v>38.1</v>
      </c>
      <c r="F10" s="2">
        <v>1.2</v>
      </c>
      <c r="G10" s="2">
        <v>3.8</v>
      </c>
      <c r="H10" s="2">
        <v>1.4</v>
      </c>
      <c r="I10" s="2">
        <v>2.4</v>
      </c>
      <c r="J10" s="2">
        <v>10.5</v>
      </c>
      <c r="K10" s="2">
        <v>10.9</v>
      </c>
      <c r="L10" s="2">
        <v>0.6</v>
      </c>
      <c r="M10" s="2">
        <v>2.4</v>
      </c>
      <c r="N10" s="2">
        <v>3.5</v>
      </c>
      <c r="O10" s="2">
        <v>1.8</v>
      </c>
      <c r="P10" s="2">
        <v>10</v>
      </c>
      <c r="Q10" s="2">
        <v>5.3</v>
      </c>
    </row>
    <row r="11" spans="1:17" x14ac:dyDescent="0.2">
      <c r="A11" s="2" t="s">
        <v>4</v>
      </c>
      <c r="B11" s="2" t="s">
        <v>5</v>
      </c>
      <c r="C11" s="2">
        <v>706.39319999999998</v>
      </c>
      <c r="D11" s="2">
        <v>35</v>
      </c>
      <c r="E11" s="2">
        <v>38.9</v>
      </c>
      <c r="F11" s="2">
        <v>9.8000000000000007</v>
      </c>
      <c r="G11" s="2">
        <v>18.5</v>
      </c>
      <c r="H11" s="2">
        <v>8.1</v>
      </c>
      <c r="I11" s="2">
        <v>3.1</v>
      </c>
      <c r="J11" s="2">
        <v>7.2</v>
      </c>
      <c r="K11" s="2">
        <v>18.899999999999999</v>
      </c>
      <c r="L11" s="2">
        <v>5.4</v>
      </c>
      <c r="M11" s="2">
        <v>10.1</v>
      </c>
      <c r="N11" s="2">
        <v>15.7</v>
      </c>
      <c r="O11" s="2">
        <v>4.2</v>
      </c>
      <c r="P11" s="2">
        <v>3</v>
      </c>
      <c r="Q11" s="2">
        <v>6</v>
      </c>
    </row>
    <row r="12" spans="1:17" x14ac:dyDescent="0.2">
      <c r="A12" s="2" t="s">
        <v>4</v>
      </c>
      <c r="B12" s="2" t="s">
        <v>42</v>
      </c>
      <c r="C12" s="2">
        <v>501.28489999999999</v>
      </c>
      <c r="D12" s="2">
        <v>35</v>
      </c>
      <c r="E12" s="2">
        <v>43.3</v>
      </c>
      <c r="F12" s="2">
        <v>1.5</v>
      </c>
      <c r="G12" s="2">
        <v>2.1</v>
      </c>
      <c r="H12" s="2">
        <v>0.9</v>
      </c>
      <c r="I12" s="2">
        <v>14.9</v>
      </c>
      <c r="J12" s="2">
        <v>21</v>
      </c>
      <c r="K12" s="2">
        <v>3.7</v>
      </c>
      <c r="L12" s="2">
        <v>0.9</v>
      </c>
      <c r="M12" s="2">
        <v>1.3</v>
      </c>
      <c r="N12" s="2">
        <v>2.1</v>
      </c>
      <c r="O12" s="2">
        <v>19.3</v>
      </c>
      <c r="P12" s="2">
        <v>15.7</v>
      </c>
      <c r="Q12" s="2">
        <v>6.6</v>
      </c>
    </row>
    <row r="13" spans="1:17" x14ac:dyDescent="0.2">
      <c r="A13" s="2" t="s">
        <v>4</v>
      </c>
      <c r="B13" s="2" t="s">
        <v>43</v>
      </c>
      <c r="C13" s="2">
        <v>660.85260000000005</v>
      </c>
      <c r="D13" s="2">
        <v>35</v>
      </c>
      <c r="E13" s="2">
        <v>57.2</v>
      </c>
      <c r="F13" s="2">
        <v>5.5</v>
      </c>
      <c r="G13" s="2">
        <v>12.6</v>
      </c>
      <c r="H13" s="2">
        <v>4.4000000000000004</v>
      </c>
      <c r="I13" s="2">
        <v>2.6</v>
      </c>
      <c r="J13" s="2">
        <v>9</v>
      </c>
      <c r="K13" s="2">
        <v>4.5</v>
      </c>
      <c r="L13" s="2">
        <v>2.5</v>
      </c>
      <c r="M13" s="2">
        <v>6.9</v>
      </c>
      <c r="N13" s="2">
        <v>11.8</v>
      </c>
      <c r="O13" s="2">
        <v>5.2</v>
      </c>
      <c r="P13" s="2">
        <v>11.6</v>
      </c>
      <c r="Q13" s="2">
        <v>13.5</v>
      </c>
    </row>
    <row r="14" spans="1:17" x14ac:dyDescent="0.2">
      <c r="A14" s="2" t="s">
        <v>24</v>
      </c>
      <c r="B14" s="2" t="s">
        <v>25</v>
      </c>
      <c r="C14" s="2">
        <v>606.79867999999999</v>
      </c>
      <c r="D14" s="2">
        <v>35</v>
      </c>
      <c r="E14" s="2">
        <v>35</v>
      </c>
      <c r="F14" s="2">
        <v>1</v>
      </c>
      <c r="G14" s="2">
        <v>1</v>
      </c>
      <c r="H14" s="2">
        <v>1</v>
      </c>
      <c r="I14" s="2">
        <v>0</v>
      </c>
      <c r="J14" s="2">
        <v>0</v>
      </c>
      <c r="K14" s="2">
        <v>0</v>
      </c>
      <c r="L14" s="2">
        <v>1</v>
      </c>
      <c r="M14" s="2">
        <v>1</v>
      </c>
      <c r="N14" s="2">
        <v>1</v>
      </c>
      <c r="O14" s="2">
        <v>0</v>
      </c>
      <c r="P14" s="2">
        <v>0</v>
      </c>
      <c r="Q14" s="2">
        <v>0</v>
      </c>
    </row>
    <row r="15" spans="1:17" x14ac:dyDescent="0.2">
      <c r="H15" s="1" t="s">
        <v>61</v>
      </c>
      <c r="I15" s="2">
        <v>8.3000000000000007</v>
      </c>
      <c r="J15" s="2">
        <v>9.6999999999999993</v>
      </c>
      <c r="K15" s="2">
        <v>8.65</v>
      </c>
      <c r="L15" s="2"/>
      <c r="M15" s="2"/>
      <c r="N15" s="1" t="s">
        <v>61</v>
      </c>
      <c r="O15" s="2">
        <v>8.6000000000000014</v>
      </c>
      <c r="P15" s="2">
        <v>10.8</v>
      </c>
      <c r="Q15" s="2">
        <v>7.85</v>
      </c>
    </row>
    <row r="16" spans="1:17" x14ac:dyDescent="0.2">
      <c r="H16" s="1" t="s">
        <v>62</v>
      </c>
      <c r="I16" s="2">
        <v>8.8800000000000008</v>
      </c>
      <c r="J16" s="2"/>
      <c r="K16" s="2"/>
      <c r="L16" s="2"/>
      <c r="M16" s="2"/>
      <c r="N16" s="1" t="s">
        <v>63</v>
      </c>
      <c r="O16" s="2">
        <v>9.08</v>
      </c>
      <c r="P16" s="2"/>
      <c r="Q16" s="2"/>
    </row>
    <row r="17" spans="8:17" x14ac:dyDescent="0.2">
      <c r="H17" s="5" t="s">
        <v>44</v>
      </c>
      <c r="I17" s="2">
        <v>8.3000000000000007</v>
      </c>
      <c r="J17" s="2">
        <v>9.5</v>
      </c>
      <c r="K17" s="2">
        <v>9.1</v>
      </c>
      <c r="N17" s="5" t="s">
        <v>57</v>
      </c>
      <c r="O17" s="2">
        <v>10.7</v>
      </c>
      <c r="P17" s="2">
        <v>9.8000000000000007</v>
      </c>
      <c r="Q17" s="2">
        <v>8.9</v>
      </c>
    </row>
    <row r="18" spans="8:17" x14ac:dyDescent="0.2">
      <c r="H18" s="5" t="s">
        <v>58</v>
      </c>
      <c r="I18" s="2">
        <v>8.9</v>
      </c>
      <c r="J18" s="2"/>
      <c r="K18" s="2"/>
      <c r="N18" s="5" t="s">
        <v>59</v>
      </c>
      <c r="O18" s="2">
        <v>9.8000000000000007</v>
      </c>
      <c r="P18" s="2"/>
      <c r="Q18" s="2"/>
    </row>
    <row r="19" spans="8:17" x14ac:dyDescent="0.2">
      <c r="I19" s="2"/>
    </row>
    <row r="21" spans="8:17" x14ac:dyDescent="0.2">
      <c r="H21" s="1"/>
      <c r="I21" s="2"/>
      <c r="J21" s="2"/>
      <c r="K21" s="2"/>
    </row>
    <row r="22" spans="8:17" x14ac:dyDescent="0.2">
      <c r="H22" s="1"/>
      <c r="I22" s="2"/>
      <c r="J22" s="2"/>
      <c r="K22" s="2"/>
      <c r="N22" s="1"/>
      <c r="O22" s="2"/>
      <c r="P22" s="2"/>
      <c r="Q22" s="2"/>
    </row>
    <row r="23" spans="8:17" x14ac:dyDescent="0.2">
      <c r="H23" s="5"/>
      <c r="I23" s="2"/>
      <c r="J23" s="2"/>
      <c r="K23" s="2"/>
      <c r="N23" s="1"/>
      <c r="O23" s="2"/>
      <c r="P23" s="2"/>
      <c r="Q23" s="2"/>
    </row>
    <row r="24" spans="8:17" x14ac:dyDescent="0.2">
      <c r="H24" s="5"/>
      <c r="I24" s="2"/>
      <c r="J24" s="2"/>
      <c r="K24" s="2"/>
      <c r="N24" s="5"/>
      <c r="O24" s="2"/>
      <c r="P24" s="2"/>
      <c r="Q24" s="2"/>
    </row>
    <row r="25" spans="8:17" x14ac:dyDescent="0.2">
      <c r="N25" s="5"/>
      <c r="O25" s="2"/>
      <c r="P25" s="2"/>
      <c r="Q2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finitions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quan</dc:creator>
  <cp:lastModifiedBy>Joseph Genereux, PhD</cp:lastModifiedBy>
  <dcterms:created xsi:type="dcterms:W3CDTF">2020-04-28T19:43:15Z</dcterms:created>
  <dcterms:modified xsi:type="dcterms:W3CDTF">2021-09-14T19:23:24Z</dcterms:modified>
</cp:coreProperties>
</file>